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hainer/Dropbox/Ben NRF paper/"/>
    </mc:Choice>
  </mc:AlternateContent>
  <xr:revisionPtr revIDLastSave="0" documentId="13_ncr:1_{6A5C30BF-719A-4646-9E8D-100A7836CA35}" xr6:coauthVersionLast="47" xr6:coauthVersionMax="47" xr10:uidLastSave="{00000000-0000-0000-0000-000000000000}"/>
  <bookViews>
    <workbookView xWindow="2200" yWindow="760" windowWidth="28040" windowHeight="16340" xr2:uid="{8303EA50-DA2E-F04F-B8EB-F604E820EEE7}"/>
  </bookViews>
  <sheets>
    <sheet name="Overlap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J36" i="1" l="1"/>
  <c r="BJ37" i="1"/>
  <c r="BJ38" i="1"/>
  <c r="BJ39" i="1"/>
  <c r="BJ40" i="1"/>
  <c r="BJ41" i="1"/>
  <c r="BJ42" i="1"/>
  <c r="BJ43" i="1"/>
  <c r="BJ44" i="1"/>
  <c r="BJ45" i="1"/>
  <c r="BJ46" i="1"/>
  <c r="BJ47" i="1"/>
  <c r="BJ48" i="1"/>
  <c r="BJ49" i="1"/>
  <c r="BJ50" i="1"/>
  <c r="BJ51" i="1"/>
  <c r="BJ52" i="1"/>
  <c r="BJ53" i="1"/>
  <c r="BJ54" i="1"/>
  <c r="BJ55" i="1"/>
  <c r="BJ56" i="1"/>
  <c r="BJ57" i="1"/>
  <c r="BJ58" i="1"/>
  <c r="BJ59" i="1"/>
  <c r="BJ60" i="1"/>
  <c r="BJ61" i="1"/>
  <c r="BJ62" i="1"/>
  <c r="BJ63" i="1"/>
  <c r="BJ64" i="1"/>
  <c r="BJ65" i="1"/>
  <c r="BJ66" i="1"/>
  <c r="BJ69" i="1"/>
  <c r="BJ70" i="1"/>
  <c r="BJ71" i="1"/>
  <c r="BJ72" i="1"/>
  <c r="BJ73" i="1"/>
  <c r="BJ74" i="1"/>
  <c r="BJ75" i="1"/>
  <c r="BJ76" i="1"/>
  <c r="BJ77" i="1"/>
  <c r="BJ78" i="1"/>
  <c r="BJ79" i="1"/>
  <c r="BJ80" i="1"/>
  <c r="BJ81" i="1"/>
  <c r="BJ82" i="1"/>
  <c r="BJ83" i="1"/>
  <c r="BJ84" i="1"/>
  <c r="BJ85" i="1"/>
  <c r="BJ86" i="1"/>
  <c r="BJ87" i="1"/>
  <c r="BJ88" i="1"/>
  <c r="BJ89" i="1"/>
  <c r="BJ90" i="1"/>
  <c r="BJ91" i="1"/>
  <c r="BJ92" i="1"/>
  <c r="BJ93" i="1"/>
  <c r="BJ94" i="1"/>
  <c r="BJ95" i="1"/>
  <c r="BJ96" i="1"/>
  <c r="BJ97" i="1"/>
  <c r="BJ98" i="1"/>
  <c r="BJ99" i="1"/>
  <c r="BJ3" i="1"/>
  <c r="BJ4" i="1"/>
  <c r="BJ5" i="1"/>
  <c r="BJ6" i="1"/>
  <c r="BJ7" i="1"/>
  <c r="BJ8" i="1"/>
  <c r="BJ9" i="1"/>
  <c r="BJ10" i="1"/>
  <c r="BJ11" i="1"/>
  <c r="BJ12" i="1"/>
  <c r="BJ13" i="1"/>
  <c r="BJ14" i="1"/>
  <c r="BJ15" i="1"/>
  <c r="BJ16" i="1"/>
  <c r="BJ17" i="1"/>
  <c r="BJ18" i="1"/>
  <c r="BJ19" i="1"/>
  <c r="BJ20" i="1"/>
  <c r="BJ21" i="1"/>
  <c r="BJ22" i="1"/>
  <c r="BJ23" i="1"/>
  <c r="BJ24" i="1"/>
  <c r="BJ25" i="1"/>
  <c r="BJ26" i="1"/>
  <c r="BJ27" i="1"/>
  <c r="BJ28" i="1"/>
  <c r="BJ29" i="1"/>
  <c r="BJ30" i="1"/>
  <c r="BJ31" i="1"/>
  <c r="BJ32" i="1"/>
  <c r="BJ2" i="1"/>
</calcChain>
</file>

<file path=xl/sharedStrings.xml><?xml version="1.0" encoding="utf-8"?>
<sst xmlns="http://schemas.openxmlformats.org/spreadsheetml/2006/main" count="3066" uniqueCount="1818">
  <si>
    <t>57 (100.00%)</t>
  </si>
  <si>
    <t>5 (2.51%)</t>
  </si>
  <si>
    <t>6 (1.37%)</t>
  </si>
  <si>
    <t>2 (1.61%)</t>
  </si>
  <si>
    <t>1 (2.04%)</t>
  </si>
  <si>
    <t>0 (0.00%)</t>
  </si>
  <si>
    <t>25 (1.22%)</t>
  </si>
  <si>
    <t>2 (3.64%)</t>
  </si>
  <si>
    <t>2 (1.05%)</t>
  </si>
  <si>
    <t>17 (1.35%)</t>
  </si>
  <si>
    <t>2 (5.26%)</t>
  </si>
  <si>
    <t>1 (2.86%)</t>
  </si>
  <si>
    <t>5 (2.31%)</t>
  </si>
  <si>
    <t>3 (1.10%)</t>
  </si>
  <si>
    <t>2 (5.56%)</t>
  </si>
  <si>
    <t>4 (2.42%)</t>
  </si>
  <si>
    <t>3 (3.95%)</t>
  </si>
  <si>
    <t>13 (1.25%)</t>
  </si>
  <si>
    <t>10 (1.28%)</t>
  </si>
  <si>
    <t>6 (7.50%)</t>
  </si>
  <si>
    <t>1 (0.62%)</t>
  </si>
  <si>
    <t>5 (2.53%)</t>
  </si>
  <si>
    <t>2 (3.28%)</t>
  </si>
  <si>
    <t>5 (4.35%)</t>
  </si>
  <si>
    <t>5 (8.77%)</t>
  </si>
  <si>
    <t>199 (100.00%)</t>
  </si>
  <si>
    <t>21 (4.81%)</t>
  </si>
  <si>
    <t>5 (4.03%)</t>
  </si>
  <si>
    <t>2 (4.08%)</t>
  </si>
  <si>
    <t>1 (9.09%)</t>
  </si>
  <si>
    <t>84 (4.12%)</t>
  </si>
  <si>
    <t>6 (10.91%)</t>
  </si>
  <si>
    <t>4 (12.12%)</t>
  </si>
  <si>
    <t>14 (7.37%)</t>
  </si>
  <si>
    <t>5 (11.63%)</t>
  </si>
  <si>
    <t>35 (2.78%)</t>
  </si>
  <si>
    <t>2 (6.67%)</t>
  </si>
  <si>
    <t>2 (5.71%)</t>
  </si>
  <si>
    <t>17 (7.87%)</t>
  </si>
  <si>
    <t>15 (5.51%)</t>
  </si>
  <si>
    <t>5 (13.89%)</t>
  </si>
  <si>
    <t>2 (5.88%)</t>
  </si>
  <si>
    <t>3 (6.98%)</t>
  </si>
  <si>
    <t>10 (6.06%)</t>
  </si>
  <si>
    <t>6 (7.89%)</t>
  </si>
  <si>
    <t>51 (4.91%)</t>
  </si>
  <si>
    <t>33 (4.23%)</t>
  </si>
  <si>
    <t>3 (3.75%)</t>
  </si>
  <si>
    <t>15 (9.32%)</t>
  </si>
  <si>
    <t>19 (9.60%)</t>
  </si>
  <si>
    <t>9 (14.75%)</t>
  </si>
  <si>
    <t>7 (6.09%)</t>
  </si>
  <si>
    <t>6 (10.53%)</t>
  </si>
  <si>
    <t>21 (10.55%)</t>
  </si>
  <si>
    <t>437 (100.00%)</t>
  </si>
  <si>
    <t>27 (21.77%)</t>
  </si>
  <si>
    <t>6 (12.24%)</t>
  </si>
  <si>
    <t>138 (6.76%)</t>
  </si>
  <si>
    <t>7 (12.73%)</t>
  </si>
  <si>
    <t>6 (18.18%)</t>
  </si>
  <si>
    <t>19 (10.00%)</t>
  </si>
  <si>
    <t>6 (13.95%)</t>
  </si>
  <si>
    <t>114 (9.06%)</t>
  </si>
  <si>
    <t>7 (23.33%)</t>
  </si>
  <si>
    <t>4 (10.53%)</t>
  </si>
  <si>
    <t>13 (37.14%)</t>
  </si>
  <si>
    <t>23 (10.65%)</t>
  </si>
  <si>
    <t>18 (6.62%)</t>
  </si>
  <si>
    <t>8 (23.53%)</t>
  </si>
  <si>
    <t>8 (18.60%)</t>
  </si>
  <si>
    <t>11 (6.67%)</t>
  </si>
  <si>
    <t>4 (5.26%)</t>
  </si>
  <si>
    <t>85 (8.18%)</t>
  </si>
  <si>
    <t>80 (10.24%)</t>
  </si>
  <si>
    <t>7 (8.75%)</t>
  </si>
  <si>
    <t>14 (8.70%)</t>
  </si>
  <si>
    <t>15 (7.58%)</t>
  </si>
  <si>
    <t>12 (19.67%)</t>
  </si>
  <si>
    <t>16 (13.91%)</t>
  </si>
  <si>
    <t>2 (3.51%)</t>
  </si>
  <si>
    <t>27 (6.18%)</t>
  </si>
  <si>
    <t>124 (100.00%)</t>
  </si>
  <si>
    <t>5 (10.20%)</t>
  </si>
  <si>
    <t>62 (3.04%)</t>
  </si>
  <si>
    <t>1 (1.82%)</t>
  </si>
  <si>
    <t>1 (3.03%)</t>
  </si>
  <si>
    <t>8 (4.21%)</t>
  </si>
  <si>
    <t>36 (2.86%)</t>
  </si>
  <si>
    <t>5 (16.67%)</t>
  </si>
  <si>
    <t>9 (23.68%)</t>
  </si>
  <si>
    <t>14 (6.48%)</t>
  </si>
  <si>
    <t>3 (8.33%)</t>
  </si>
  <si>
    <t>1 (2.33%)</t>
  </si>
  <si>
    <t>7 (4.24%)</t>
  </si>
  <si>
    <t>22 (2.12%)</t>
  </si>
  <si>
    <t>34 (4.35%)</t>
  </si>
  <si>
    <t>12 (7.45%)</t>
  </si>
  <si>
    <t>3 (1.52%)</t>
  </si>
  <si>
    <t>1 (1.75%)</t>
  </si>
  <si>
    <t>2 (1.01%)</t>
  </si>
  <si>
    <t>49 (100.00%)</t>
  </si>
  <si>
    <t>2 (18.18%)</t>
  </si>
  <si>
    <t>19 (0.93%)</t>
  </si>
  <si>
    <t>12 (0.95%)</t>
  </si>
  <si>
    <t>1 (3.33%)</t>
  </si>
  <si>
    <t>9 (4.17%)</t>
  </si>
  <si>
    <t>5 (1.84%)</t>
  </si>
  <si>
    <t>4 (11.11%)</t>
  </si>
  <si>
    <t>1 (2.94%)</t>
  </si>
  <si>
    <t>2 (4.65%)</t>
  </si>
  <si>
    <t>6 (3.64%)</t>
  </si>
  <si>
    <t>1 (1.32%)</t>
  </si>
  <si>
    <t>6 (0.58%)</t>
  </si>
  <si>
    <t>4 (0.51%)</t>
  </si>
  <si>
    <t>2 (2.50%)</t>
  </si>
  <si>
    <t>6 (3.73%)</t>
  </si>
  <si>
    <t>1 (1.64%)</t>
  </si>
  <si>
    <t>3 (2.61%)</t>
  </si>
  <si>
    <t>1 (0.50%)</t>
  </si>
  <si>
    <t>1 (0.23%)</t>
  </si>
  <si>
    <t>11 (100.00%)</t>
  </si>
  <si>
    <t>7 (0.34%)</t>
  </si>
  <si>
    <t>2 (0.16%)</t>
  </si>
  <si>
    <t>4 (1.85%)</t>
  </si>
  <si>
    <t>1 (0.61%)</t>
  </si>
  <si>
    <t>3 (0.29%)</t>
  </si>
  <si>
    <t>25 (43.86%)</t>
  </si>
  <si>
    <t>84 (42.21%)</t>
  </si>
  <si>
    <t>138 (31.58%)</t>
  </si>
  <si>
    <t>62 (50.00%)</t>
  </si>
  <si>
    <t>19 (38.78%)</t>
  </si>
  <si>
    <t>7 (63.64%)</t>
  </si>
  <si>
    <t>2041 (100.00%)</t>
  </si>
  <si>
    <t>16 (29.09%)</t>
  </si>
  <si>
    <t>16 (48.48%)</t>
  </si>
  <si>
    <t>86 (45.26%)</t>
  </si>
  <si>
    <t>24 (55.81%)</t>
  </si>
  <si>
    <t>443 (35.21%)</t>
  </si>
  <si>
    <t>10 (33.33%)</t>
  </si>
  <si>
    <t>18 (47.37%)</t>
  </si>
  <si>
    <t>14 (40.00%)</t>
  </si>
  <si>
    <t>87 (40.28%)</t>
  </si>
  <si>
    <t>102 (37.50%)</t>
  </si>
  <si>
    <t>13 (36.11%)</t>
  </si>
  <si>
    <t>12 (35.29%)</t>
  </si>
  <si>
    <t>18 (41.86%)</t>
  </si>
  <si>
    <t>63 (38.18%)</t>
  </si>
  <si>
    <t>31 (40.79%)</t>
  </si>
  <si>
    <t>388 (37.34%)</t>
  </si>
  <si>
    <t>283 (36.24%)</t>
  </si>
  <si>
    <t>34 (42.50%)</t>
  </si>
  <si>
    <t>77 (47.83%)</t>
  </si>
  <si>
    <t>65 (32.83%)</t>
  </si>
  <si>
    <t>19 (31.15%)</t>
  </si>
  <si>
    <t>44 (38.26%)</t>
  </si>
  <si>
    <t>6 (3.02%)</t>
  </si>
  <si>
    <t>7 (1.60%)</t>
  </si>
  <si>
    <t>1 (0.81%)</t>
  </si>
  <si>
    <t>16 (0.78%)</t>
  </si>
  <si>
    <t>55 (100.00%)</t>
  </si>
  <si>
    <t>4 (9.30%)</t>
  </si>
  <si>
    <t>16 (1.27%)</t>
  </si>
  <si>
    <t>1 (0.46%)</t>
  </si>
  <si>
    <t>5 (6.58%)</t>
  </si>
  <si>
    <t>16 (1.54%)</t>
  </si>
  <si>
    <t>7 (0.90%)</t>
  </si>
  <si>
    <t>1 (1.25%)</t>
  </si>
  <si>
    <t>3 (1.86%)</t>
  </si>
  <si>
    <t>6 (3.03%)</t>
  </si>
  <si>
    <t>6 (9.84%)</t>
  </si>
  <si>
    <t>4 (3.48%)</t>
  </si>
  <si>
    <t>4 (2.01%)</t>
  </si>
  <si>
    <t>33 (100.00%)</t>
  </si>
  <si>
    <t>8 (0.64%)</t>
  </si>
  <si>
    <t>2 (0.74%)</t>
  </si>
  <si>
    <t>2 (1.21%)</t>
  </si>
  <si>
    <t>8 (0.77%)</t>
  </si>
  <si>
    <t>3 (0.38%)</t>
  </si>
  <si>
    <t>2 (1.74%)</t>
  </si>
  <si>
    <t>14 (7.04%)</t>
  </si>
  <si>
    <t>19 (4.35%)</t>
  </si>
  <si>
    <t>8 (6.45%)</t>
  </si>
  <si>
    <t>86 (4.21%)</t>
  </si>
  <si>
    <t>2 (6.06%)</t>
  </si>
  <si>
    <t>190 (100.00%)</t>
  </si>
  <si>
    <t>48 (3.82%)</t>
  </si>
  <si>
    <t>4 (13.33%)</t>
  </si>
  <si>
    <t>13 (6.02%)</t>
  </si>
  <si>
    <t>12 (4.41%)</t>
  </si>
  <si>
    <t>31 (2.98%)</t>
  </si>
  <si>
    <t>37 (4.74%)</t>
  </si>
  <si>
    <t>20 (12.42%)</t>
  </si>
  <si>
    <t>6 (4.84%)</t>
  </si>
  <si>
    <t>24 (1.18%)</t>
  </si>
  <si>
    <t>4 (7.27%)</t>
  </si>
  <si>
    <t>3 (9.09%)</t>
  </si>
  <si>
    <t>43 (100.00%)</t>
  </si>
  <si>
    <t>6 (2.21%)</t>
  </si>
  <si>
    <t>10 (0.96%)</t>
  </si>
  <si>
    <t>6 (0.77%)</t>
  </si>
  <si>
    <t>2 (1.24%)</t>
  </si>
  <si>
    <t>17 (29.82%)</t>
  </si>
  <si>
    <t>35 (17.59%)</t>
  </si>
  <si>
    <t>114 (26.09%)</t>
  </si>
  <si>
    <t>36 (29.03%)</t>
  </si>
  <si>
    <t>12 (24.49%)</t>
  </si>
  <si>
    <t>443 (21.71%)</t>
  </si>
  <si>
    <t>8 (24.24%)</t>
  </si>
  <si>
    <t>48 (25.26%)</t>
  </si>
  <si>
    <t>16 (37.21%)</t>
  </si>
  <si>
    <t>1258 (100.00%)</t>
  </si>
  <si>
    <t>9 (30.00%)</t>
  </si>
  <si>
    <t>8 (21.05%)</t>
  </si>
  <si>
    <t>37 (17.13%)</t>
  </si>
  <si>
    <t>68 (25.00%)</t>
  </si>
  <si>
    <t>12 (33.33%)</t>
  </si>
  <si>
    <t>10 (29.41%)</t>
  </si>
  <si>
    <t>9 (20.93%)</t>
  </si>
  <si>
    <t>49 (29.70%)</t>
  </si>
  <si>
    <t>17 (22.37%)</t>
  </si>
  <si>
    <t>261 (25.12%)</t>
  </si>
  <si>
    <t>184 (23.56%)</t>
  </si>
  <si>
    <t>28 (35.00%)</t>
  </si>
  <si>
    <t>27 (16.77%)</t>
  </si>
  <si>
    <t>50 (25.25%)</t>
  </si>
  <si>
    <t>13 (21.31%)</t>
  </si>
  <si>
    <t>36 (31.30%)</t>
  </si>
  <si>
    <t>10 (0.49%)</t>
  </si>
  <si>
    <t>4 (2.11%)</t>
  </si>
  <si>
    <t>9 (0.72%)</t>
  </si>
  <si>
    <t>30 (100.00%)</t>
  </si>
  <si>
    <t>1 (2.63%)</t>
  </si>
  <si>
    <t>7 (0.67%)</t>
  </si>
  <si>
    <t>4 (2.02%)</t>
  </si>
  <si>
    <t>4 (0.92%)</t>
  </si>
  <si>
    <t>9 (7.26%)</t>
  </si>
  <si>
    <t>9 (18.37%)</t>
  </si>
  <si>
    <t>18 (0.88%)</t>
  </si>
  <si>
    <t>38 (100.00%)</t>
  </si>
  <si>
    <t>6 (2.78%)</t>
  </si>
  <si>
    <t>11 (1.06%)</t>
  </si>
  <si>
    <t>5 (0.64%)</t>
  </si>
  <si>
    <t>8 (4.97%)</t>
  </si>
  <si>
    <t>1 (0.51%)</t>
  </si>
  <si>
    <t>1 (0.87%)</t>
  </si>
  <si>
    <t>13 (2.97%)</t>
  </si>
  <si>
    <t>14 (0.69%)</t>
  </si>
  <si>
    <t>1 (0.53%)</t>
  </si>
  <si>
    <t>14 (1.11%)</t>
  </si>
  <si>
    <t>35 (100.00%)</t>
  </si>
  <si>
    <t>12 (1.15%)</t>
  </si>
  <si>
    <t>8 (1.02%)</t>
  </si>
  <si>
    <t>17 (8.54%)</t>
  </si>
  <si>
    <t>23 (5.26%)</t>
  </si>
  <si>
    <t>14 (11.29%)</t>
  </si>
  <si>
    <t>4 (36.36%)</t>
  </si>
  <si>
    <t>87 (4.26%)</t>
  </si>
  <si>
    <t>13 (6.84%)</t>
  </si>
  <si>
    <t>37 (2.94%)</t>
  </si>
  <si>
    <t>6 (15.79%)</t>
  </si>
  <si>
    <t>5 (14.29%)</t>
  </si>
  <si>
    <t>216 (100.00%)</t>
  </si>
  <si>
    <t>6 (17.65%)</t>
  </si>
  <si>
    <t>14 (8.48%)</t>
  </si>
  <si>
    <t>34 (3.27%)</t>
  </si>
  <si>
    <t>46 (5.89%)</t>
  </si>
  <si>
    <t>4 (5.00%)</t>
  </si>
  <si>
    <t>24 (14.91%)</t>
  </si>
  <si>
    <t>9 (4.55%)</t>
  </si>
  <si>
    <t>15 (13.04%)</t>
  </si>
  <si>
    <t>3 (5.26%)</t>
  </si>
  <si>
    <t>15 (7.54%)</t>
  </si>
  <si>
    <t>18 (4.12%)</t>
  </si>
  <si>
    <t>18 (14.52%)</t>
  </si>
  <si>
    <t>102 (5.00%)</t>
  </si>
  <si>
    <t>3 (5.45%)</t>
  </si>
  <si>
    <t>12 (6.32%)</t>
  </si>
  <si>
    <t>68 (5.41%)</t>
  </si>
  <si>
    <t>5 (13.16%)</t>
  </si>
  <si>
    <t>3 (8.57%)</t>
  </si>
  <si>
    <t>272 (100.00%)</t>
  </si>
  <si>
    <t>15 (9.09%)</t>
  </si>
  <si>
    <t>45 (4.33%)</t>
  </si>
  <si>
    <t>45 (5.76%)</t>
  </si>
  <si>
    <t>12 (6.06%)</t>
  </si>
  <si>
    <t>7 (11.48%)</t>
  </si>
  <si>
    <t>2 (0.46%)</t>
  </si>
  <si>
    <t>3 (2.42%)</t>
  </si>
  <si>
    <t>4 (8.16%)</t>
  </si>
  <si>
    <t>13 (0.64%)</t>
  </si>
  <si>
    <t>3 (7.89%)</t>
  </si>
  <si>
    <t>36 (100.00%)</t>
  </si>
  <si>
    <t>4 (2.48%)</t>
  </si>
  <si>
    <t>8 (1.83%)</t>
  </si>
  <si>
    <t>12 (0.59%)</t>
  </si>
  <si>
    <t>10 (0.79%)</t>
  </si>
  <si>
    <t>1 (0.37%)</t>
  </si>
  <si>
    <t>34 (100.00%)</t>
  </si>
  <si>
    <t>2 (2.63%)</t>
  </si>
  <si>
    <t>5 (0.48%)</t>
  </si>
  <si>
    <t>12 (1.54%)</t>
  </si>
  <si>
    <t>3 (4.92%)</t>
  </si>
  <si>
    <t>3 (1.51%)</t>
  </si>
  <si>
    <t>3 (1.39%)</t>
  </si>
  <si>
    <t>1 (2.78%)</t>
  </si>
  <si>
    <t>4 (7.02%)</t>
  </si>
  <si>
    <t>10 (5.03%)</t>
  </si>
  <si>
    <t>11 (2.52%)</t>
  </si>
  <si>
    <t>7 (5.65%)</t>
  </si>
  <si>
    <t>63 (3.09%)</t>
  </si>
  <si>
    <t>10 (5.26%)</t>
  </si>
  <si>
    <t>49 (3.90%)</t>
  </si>
  <si>
    <t>165 (100.00%)</t>
  </si>
  <si>
    <t>29 (2.79%)</t>
  </si>
  <si>
    <t>28 (3.59%)</t>
  </si>
  <si>
    <t>34 (21.12%)</t>
  </si>
  <si>
    <t>5 (8.20%)</t>
  </si>
  <si>
    <t>8 (6.96%)</t>
  </si>
  <si>
    <t>31 (1.52%)</t>
  </si>
  <si>
    <t>5 (9.09%)</t>
  </si>
  <si>
    <t>3 (1.58%)</t>
  </si>
  <si>
    <t>3 (10.00%)</t>
  </si>
  <si>
    <t>76 (100.00%)</t>
  </si>
  <si>
    <t>25 (2.41%)</t>
  </si>
  <si>
    <t>5 (6.25%)</t>
  </si>
  <si>
    <t>13 (22.81%)</t>
  </si>
  <si>
    <t>51 (25.63%)</t>
  </si>
  <si>
    <t>85 (19.45%)</t>
  </si>
  <si>
    <t>22 (17.74%)</t>
  </si>
  <si>
    <t>3 (27.27%)</t>
  </si>
  <si>
    <t>388 (19.01%)</t>
  </si>
  <si>
    <t>31 (16.32%)</t>
  </si>
  <si>
    <t>10 (23.26%)</t>
  </si>
  <si>
    <t>261 (20.75%)</t>
  </si>
  <si>
    <t>11 (28.95%)</t>
  </si>
  <si>
    <t>12 (34.29%)</t>
  </si>
  <si>
    <t>34 (15.74%)</t>
  </si>
  <si>
    <t>45 (16.54%)</t>
  </si>
  <si>
    <t>6 (16.67%)</t>
  </si>
  <si>
    <t>5 (14.71%)</t>
  </si>
  <si>
    <t>13 (30.23%)</t>
  </si>
  <si>
    <t>29 (17.58%)</t>
  </si>
  <si>
    <t>25 (32.89%)</t>
  </si>
  <si>
    <t>1039 (100.00%)</t>
  </si>
  <si>
    <t>161 (20.61%)</t>
  </si>
  <si>
    <t>25 (31.25%)</t>
  </si>
  <si>
    <t>18 (11.18%)</t>
  </si>
  <si>
    <t>42 (21.21%)</t>
  </si>
  <si>
    <t>20 (17.39%)</t>
  </si>
  <si>
    <t>10 (17.54%)</t>
  </si>
  <si>
    <t>33 (16.58%)</t>
  </si>
  <si>
    <t>80 (18.31%)</t>
  </si>
  <si>
    <t>34 (27.42%)</t>
  </si>
  <si>
    <t>283 (13.87%)</t>
  </si>
  <si>
    <t>37 (19.47%)</t>
  </si>
  <si>
    <t>184 (14.63%)</t>
  </si>
  <si>
    <t>8 (22.86%)</t>
  </si>
  <si>
    <t>46 (21.30%)</t>
  </si>
  <si>
    <t>28 (16.97%)</t>
  </si>
  <si>
    <t>7 (9.21%)</t>
  </si>
  <si>
    <t>161 (15.50%)</t>
  </si>
  <si>
    <t>781 (100.00%)</t>
  </si>
  <si>
    <t>16 (20.00%)</t>
  </si>
  <si>
    <t>19 (11.80%)</t>
  </si>
  <si>
    <t>45 (22.73%)</t>
  </si>
  <si>
    <t>29 (25.22%)</t>
  </si>
  <si>
    <t>34 (1.67%)</t>
  </si>
  <si>
    <t>28 (2.23%)</t>
  </si>
  <si>
    <t>4 (1.47%)</t>
  </si>
  <si>
    <t>16 (2.05%)</t>
  </si>
  <si>
    <t>80 (100.00%)</t>
  </si>
  <si>
    <t>11 (6.83%)</t>
  </si>
  <si>
    <t>7 (3.54%)</t>
  </si>
  <si>
    <t>14 (3.20%)</t>
  </si>
  <si>
    <t>12 (9.68%)</t>
  </si>
  <si>
    <t>77 (3.77%)</t>
  </si>
  <si>
    <t>20 (10.53%)</t>
  </si>
  <si>
    <t>27 (2.15%)</t>
  </si>
  <si>
    <t>24 (11.11%)</t>
  </si>
  <si>
    <t>8 (2.94%)</t>
  </si>
  <si>
    <t>4 (11.76%)</t>
  </si>
  <si>
    <t>34 (20.61%)</t>
  </si>
  <si>
    <t>18 (1.73%)</t>
  </si>
  <si>
    <t>19 (2.43%)</t>
  </si>
  <si>
    <t>11 (13.75%)</t>
  </si>
  <si>
    <t>161 (100.00%)</t>
  </si>
  <si>
    <t>8 (13.11%)</t>
  </si>
  <si>
    <t>19 (9.55%)</t>
  </si>
  <si>
    <t>15 (3.43%)</t>
  </si>
  <si>
    <t>3 (6.12%)</t>
  </si>
  <si>
    <t>65 (3.18%)</t>
  </si>
  <si>
    <t>5 (2.63%)</t>
  </si>
  <si>
    <t>50 (3.97%)</t>
  </si>
  <si>
    <t>4 (11.43%)</t>
  </si>
  <si>
    <t>3 (8.82%)</t>
  </si>
  <si>
    <t>42 (4.04%)</t>
  </si>
  <si>
    <t>198 (100.00%)</t>
  </si>
  <si>
    <t>6 (5.22%)</t>
  </si>
  <si>
    <t>9 (4.52%)</t>
  </si>
  <si>
    <t>12 (2.75%)</t>
  </si>
  <si>
    <t>13 (1.03%)</t>
  </si>
  <si>
    <t>7 (2.57%)</t>
  </si>
  <si>
    <t>5 (3.03%)</t>
  </si>
  <si>
    <t>13 (1.66%)</t>
  </si>
  <si>
    <t>61 (100.00%)</t>
  </si>
  <si>
    <t>7 (3.52%)</t>
  </si>
  <si>
    <t>16 (3.66%)</t>
  </si>
  <si>
    <t>44 (2.16%)</t>
  </si>
  <si>
    <t>15 (6.94%)</t>
  </si>
  <si>
    <t>8 (4.85%)</t>
  </si>
  <si>
    <t>20 (1.92%)</t>
  </si>
  <si>
    <t>29 (3.71%)</t>
  </si>
  <si>
    <t>115 (100.00%)</t>
  </si>
  <si>
    <t>181 (100.00%)</t>
  </si>
  <si>
    <t>27 (7.34%)</t>
  </si>
  <si>
    <t>31 (7.58%)</t>
  </si>
  <si>
    <t>7 (4.38%)</t>
  </si>
  <si>
    <t>10 (6.49%)</t>
  </si>
  <si>
    <t>1 (6.25%)</t>
  </si>
  <si>
    <t>71 (6.52%)</t>
  </si>
  <si>
    <t>6 (6.06%)</t>
  </si>
  <si>
    <t>3 (4.76%)</t>
  </si>
  <si>
    <t>25 (7.72%)</t>
  </si>
  <si>
    <t>10 (8.13%)</t>
  </si>
  <si>
    <t>44 (5.75%)</t>
  </si>
  <si>
    <t>11 (16.92%)</t>
  </si>
  <si>
    <t>3 (8.11%)</t>
  </si>
  <si>
    <t>53 (11.99%)</t>
  </si>
  <si>
    <t>13 (5.02%)</t>
  </si>
  <si>
    <t>8 (6.02%)</t>
  </si>
  <si>
    <t>3 (5.00%)</t>
  </si>
  <si>
    <t>5 (4.50%)</t>
  </si>
  <si>
    <t>20 (10.00%)</t>
  </si>
  <si>
    <t>9 (6.57%)</t>
  </si>
  <si>
    <t>26 (5.24%)</t>
  </si>
  <si>
    <t>37 (7.61%)</t>
  </si>
  <si>
    <t>21 (8.27%)</t>
  </si>
  <si>
    <t>9 (10.71%)</t>
  </si>
  <si>
    <t>26 (10.08%)</t>
  </si>
  <si>
    <t>27 (14.92%)</t>
  </si>
  <si>
    <t>368 (100.00%)</t>
  </si>
  <si>
    <t>42 (10.27%)</t>
  </si>
  <si>
    <t>22 (13.75%)</t>
  </si>
  <si>
    <t>25 (16.23%)</t>
  </si>
  <si>
    <t>3 (18.75%)</t>
  </si>
  <si>
    <t>142 (13.04%)</t>
  </si>
  <si>
    <t>13 (13.13%)</t>
  </si>
  <si>
    <t>12 (19.05%)</t>
  </si>
  <si>
    <t>54 (16.67%)</t>
  </si>
  <si>
    <t>22 (17.89%)</t>
  </si>
  <si>
    <t>96 (12.55%)</t>
  </si>
  <si>
    <t>7 (10.77%)</t>
  </si>
  <si>
    <t>8 (21.62%)</t>
  </si>
  <si>
    <t>75 (16.97%)</t>
  </si>
  <si>
    <t>28 (10.81%)</t>
  </si>
  <si>
    <t>22 (16.54%)</t>
  </si>
  <si>
    <t>6 (10.00%)</t>
  </si>
  <si>
    <t>14 (12.61%)</t>
  </si>
  <si>
    <t>21 (10.50%)</t>
  </si>
  <si>
    <t>34 (24.82%)</t>
  </si>
  <si>
    <t>65 (13.10%)</t>
  </si>
  <si>
    <t>85 (17.49%)</t>
  </si>
  <si>
    <t>32 (12.60%)</t>
  </si>
  <si>
    <t>39 (23.64%)</t>
  </si>
  <si>
    <t>15 (17.86%)</t>
  </si>
  <si>
    <t>43 (16.67%)</t>
  </si>
  <si>
    <t>31 (17.13%)</t>
  </si>
  <si>
    <t>42 (11.41%)</t>
  </si>
  <si>
    <t>409 (100.00%)</t>
  </si>
  <si>
    <t>34 (21.25%)</t>
  </si>
  <si>
    <t>29 (18.83%)</t>
  </si>
  <si>
    <t>4 (25.00%)</t>
  </si>
  <si>
    <t>172 (15.79%)</t>
  </si>
  <si>
    <t>18 (18.18%)</t>
  </si>
  <si>
    <t>10 (15.87%)</t>
  </si>
  <si>
    <t>49 (15.12%)</t>
  </si>
  <si>
    <t>30 (24.39%)</t>
  </si>
  <si>
    <t>120 (15.69%)</t>
  </si>
  <si>
    <t>13 (20.00%)</t>
  </si>
  <si>
    <t>10 (27.03%)</t>
  </si>
  <si>
    <t>82 (18.55%)</t>
  </si>
  <si>
    <t>32 (12.36%)</t>
  </si>
  <si>
    <t>16 (12.03%)</t>
  </si>
  <si>
    <t>21 (35.00%)</t>
  </si>
  <si>
    <t>19 (17.12%)</t>
  </si>
  <si>
    <t>27 (13.50%)</t>
  </si>
  <si>
    <t>11 (8.03%)</t>
  </si>
  <si>
    <t>73 (14.72%)</t>
  </si>
  <si>
    <t>89 (18.31%)</t>
  </si>
  <si>
    <t>9 (16.36%)</t>
  </si>
  <si>
    <t>39 (15.35%)</t>
  </si>
  <si>
    <t>25 (15.15%)</t>
  </si>
  <si>
    <t>12 (14.29%)</t>
  </si>
  <si>
    <t>39 (15.12%)</t>
  </si>
  <si>
    <t>7 (3.87%)</t>
  </si>
  <si>
    <t>22 (5.98%)</t>
  </si>
  <si>
    <t>34 (8.31%)</t>
  </si>
  <si>
    <t>160 (100.00%)</t>
  </si>
  <si>
    <t>15 (9.74%)</t>
  </si>
  <si>
    <t>92 (8.45%)</t>
  </si>
  <si>
    <t>5 (7.94%)</t>
  </si>
  <si>
    <t>13 (10.57%)</t>
  </si>
  <si>
    <t>58 (7.58%)</t>
  </si>
  <si>
    <t>9 (13.85%)</t>
  </si>
  <si>
    <t>23 (5.20%)</t>
  </si>
  <si>
    <t>25 (9.65%)</t>
  </si>
  <si>
    <t>3 (2.26%)</t>
  </si>
  <si>
    <t>15 (7.50%)</t>
  </si>
  <si>
    <t>6 (4.38%)</t>
  </si>
  <si>
    <t>29 (5.85%)</t>
  </si>
  <si>
    <t>38 (7.82%)</t>
  </si>
  <si>
    <t>33 (12.99%)</t>
  </si>
  <si>
    <t>8 (9.52%)</t>
  </si>
  <si>
    <t>27 (10.47%)</t>
  </si>
  <si>
    <t>10 (5.52%)</t>
  </si>
  <si>
    <t>25 (6.79%)</t>
  </si>
  <si>
    <t>29 (7.09%)</t>
  </si>
  <si>
    <t>15 (9.38%)</t>
  </si>
  <si>
    <t>154 (100.00%)</t>
  </si>
  <si>
    <t>55 (5.05%)</t>
  </si>
  <si>
    <t>4 (4.04%)</t>
  </si>
  <si>
    <t>6 (9.52%)</t>
  </si>
  <si>
    <t>24 (7.41%)</t>
  </si>
  <si>
    <t>7 (5.69%)</t>
  </si>
  <si>
    <t>50 (6.54%)</t>
  </si>
  <si>
    <t>21 (4.75%)</t>
  </si>
  <si>
    <t>14 (5.41%)</t>
  </si>
  <si>
    <t>4 (6.67%)</t>
  </si>
  <si>
    <t>7 (6.31%)</t>
  </si>
  <si>
    <t>7 (3.50%)</t>
  </si>
  <si>
    <t>8 (5.84%)</t>
  </si>
  <si>
    <t>23 (4.64%)</t>
  </si>
  <si>
    <t>25 (5.14%)</t>
  </si>
  <si>
    <t>22 (8.66%)</t>
  </si>
  <si>
    <t>4 (4.76%)</t>
  </si>
  <si>
    <t>14 (5.43%)</t>
  </si>
  <si>
    <t>1 (0.55%)</t>
  </si>
  <si>
    <t>3 (0.82%)</t>
  </si>
  <si>
    <t>4 (0.98%)</t>
  </si>
  <si>
    <t>1 (0.65%)</t>
  </si>
  <si>
    <t>16 (100.00%)</t>
  </si>
  <si>
    <t>8 (0.73%)</t>
  </si>
  <si>
    <t>1 (1.59%)</t>
  </si>
  <si>
    <t>1 (0.31%)</t>
  </si>
  <si>
    <t>2 (1.63%)</t>
  </si>
  <si>
    <t>8 (1.05%)</t>
  </si>
  <si>
    <t>2 (3.08%)</t>
  </si>
  <si>
    <t>3 (0.68%)</t>
  </si>
  <si>
    <t>2 (0.77%)</t>
  </si>
  <si>
    <t>2 (1.50%)</t>
  </si>
  <si>
    <t>1 (1.67%)</t>
  </si>
  <si>
    <t>1 (0.20%)</t>
  </si>
  <si>
    <t>5 (1.03%)</t>
  </si>
  <si>
    <t>2 (0.79%)</t>
  </si>
  <si>
    <t>1 (0.39%)</t>
  </si>
  <si>
    <t>71 (39.23%)</t>
  </si>
  <si>
    <t>142 (38.59%)</t>
  </si>
  <si>
    <t>172 (42.05%)</t>
  </si>
  <si>
    <t>92 (57.50%)</t>
  </si>
  <si>
    <t>55 (35.71%)</t>
  </si>
  <si>
    <t>8 (50.00%)</t>
  </si>
  <si>
    <t>1089 (100.00%)</t>
  </si>
  <si>
    <t>40 (40.40%)</t>
  </si>
  <si>
    <t>31 (49.21%)</t>
  </si>
  <si>
    <t>158 (48.77%)</t>
  </si>
  <si>
    <t>42 (34.15%)</t>
  </si>
  <si>
    <t>303 (39.61%)</t>
  </si>
  <si>
    <t>5 (45.45%)</t>
  </si>
  <si>
    <t>26 (40.00%)</t>
  </si>
  <si>
    <t>13 (35.14%)</t>
  </si>
  <si>
    <t>161 (36.43%)</t>
  </si>
  <si>
    <t>94 (36.29%)</t>
  </si>
  <si>
    <t>46 (34.59%)</t>
  </si>
  <si>
    <t>25 (41.67%)</t>
  </si>
  <si>
    <t>55 (49.55%)</t>
  </si>
  <si>
    <t>77 (38.50%)</t>
  </si>
  <si>
    <t>57 (41.61%)</t>
  </si>
  <si>
    <t>213 (42.94%)</t>
  </si>
  <si>
    <t>176 (36.21%)</t>
  </si>
  <si>
    <t>34 (61.82%)</t>
  </si>
  <si>
    <t>107 (42.13%)</t>
  </si>
  <si>
    <t>64 (38.79%)</t>
  </si>
  <si>
    <t>33 (39.29%)</t>
  </si>
  <si>
    <t>88 (34.11%)</t>
  </si>
  <si>
    <t>6 (3.31%)</t>
  </si>
  <si>
    <t>13 (3.53%)</t>
  </si>
  <si>
    <t>18 (4.40%)</t>
  </si>
  <si>
    <t>6 (3.75%)</t>
  </si>
  <si>
    <t>4 (2.60%)</t>
  </si>
  <si>
    <t>40 (3.67%)</t>
  </si>
  <si>
    <t>99 (100.00%)</t>
  </si>
  <si>
    <t>8 (2.47%)</t>
  </si>
  <si>
    <t>23 (3.01%)</t>
  </si>
  <si>
    <t>3 (4.62%)</t>
  </si>
  <si>
    <t>14 (3.17%)</t>
  </si>
  <si>
    <t>6 (2.32%)</t>
  </si>
  <si>
    <t>17 (12.78%)</t>
  </si>
  <si>
    <t>2 (3.33%)</t>
  </si>
  <si>
    <t>6 (5.41%)</t>
  </si>
  <si>
    <t>6 (3.00%)</t>
  </si>
  <si>
    <t>10 (7.30%)</t>
  </si>
  <si>
    <t>19 (3.83%)</t>
  </si>
  <si>
    <t>18 (3.70%)</t>
  </si>
  <si>
    <t>5 (1.97%)</t>
  </si>
  <si>
    <t>2 (2.38%)</t>
  </si>
  <si>
    <t>8 (3.10%)</t>
  </si>
  <si>
    <t>3 (1.66%)</t>
  </si>
  <si>
    <t>12 (3.26%)</t>
  </si>
  <si>
    <t>10 (2.44%)</t>
  </si>
  <si>
    <t>5 (3.12%)</t>
  </si>
  <si>
    <t>6 (3.90%)</t>
  </si>
  <si>
    <t>31 (2.85%)</t>
  </si>
  <si>
    <t>1 (1.01%)</t>
  </si>
  <si>
    <t>63 (100.00%)</t>
  </si>
  <si>
    <t>10 (3.09%)</t>
  </si>
  <si>
    <t>15 (12.20%)</t>
  </si>
  <si>
    <t>24 (3.14%)</t>
  </si>
  <si>
    <t>1 (2.70%)</t>
  </si>
  <si>
    <t>9 (2.04%)</t>
  </si>
  <si>
    <t>10 (3.86%)</t>
  </si>
  <si>
    <t>4 (3.01%)</t>
  </si>
  <si>
    <t>11 (5.50%)</t>
  </si>
  <si>
    <t>16 (3.23%)</t>
  </si>
  <si>
    <t>22 (4.53%)</t>
  </si>
  <si>
    <t>10 (3.94%)</t>
  </si>
  <si>
    <t>9 (3.49%)</t>
  </si>
  <si>
    <t>25 (13.81%)</t>
  </si>
  <si>
    <t>54 (14.67%)</t>
  </si>
  <si>
    <t>49 (11.98%)</t>
  </si>
  <si>
    <t>49 (30.63%)</t>
  </si>
  <si>
    <t>24 (15.58%)</t>
  </si>
  <si>
    <t>158 (14.51%)</t>
  </si>
  <si>
    <t>8 (8.08%)</t>
  </si>
  <si>
    <t>324 (100.00%)</t>
  </si>
  <si>
    <t>9 (7.32%)</t>
  </si>
  <si>
    <t>111 (14.51%)</t>
  </si>
  <si>
    <t>6 (54.55%)</t>
  </si>
  <si>
    <t>10 (15.38%)</t>
  </si>
  <si>
    <t>46 (10.41%)</t>
  </si>
  <si>
    <t>48 (18.53%)</t>
  </si>
  <si>
    <t>5 (8.33%)</t>
  </si>
  <si>
    <t>24 (21.62%)</t>
  </si>
  <si>
    <t>16 (8.00%)</t>
  </si>
  <si>
    <t>12 (8.76%)</t>
  </si>
  <si>
    <t>58 (11.69%)</t>
  </si>
  <si>
    <t>43 (8.85%)</t>
  </si>
  <si>
    <t>14 (25.45%)</t>
  </si>
  <si>
    <t>55 (21.65%)</t>
  </si>
  <si>
    <t>17 (10.30%)</t>
  </si>
  <si>
    <t>32 (12.40%)</t>
  </si>
  <si>
    <t>30 (7.33%)</t>
  </si>
  <si>
    <t>13 (8.12%)</t>
  </si>
  <si>
    <t>7 (4.55%)</t>
  </si>
  <si>
    <t>2 (12.50%)</t>
  </si>
  <si>
    <t>42 (3.86%)</t>
  </si>
  <si>
    <t>2 (2.02%)</t>
  </si>
  <si>
    <t>15 (23.81%)</t>
  </si>
  <si>
    <t>9 (2.78%)</t>
  </si>
  <si>
    <t>123 (100.00%)</t>
  </si>
  <si>
    <t>37 (4.84%)</t>
  </si>
  <si>
    <t>30 (6.79%)</t>
  </si>
  <si>
    <t>7 (5.26%)</t>
  </si>
  <si>
    <t>12 (6.00%)</t>
  </si>
  <si>
    <t>7 (5.11%)</t>
  </si>
  <si>
    <t>22 (4.44%)</t>
  </si>
  <si>
    <t>53 (10.91%)</t>
  </si>
  <si>
    <t>17 (6.69%)</t>
  </si>
  <si>
    <t>7 (8.33%)</t>
  </si>
  <si>
    <t>15 (5.81%)</t>
  </si>
  <si>
    <t>44 (24.31%)</t>
  </si>
  <si>
    <t>96 (26.09%)</t>
  </si>
  <si>
    <t>120 (29.34%)</t>
  </si>
  <si>
    <t>58 (36.25%)</t>
  </si>
  <si>
    <t>50 (32.47%)</t>
  </si>
  <si>
    <t>303 (27.82%)</t>
  </si>
  <si>
    <t>23 (23.23%)</t>
  </si>
  <si>
    <t>24 (38.10%)</t>
  </si>
  <si>
    <t>111 (34.26%)</t>
  </si>
  <si>
    <t>37 (30.08%)</t>
  </si>
  <si>
    <t>765 (100.00%)</t>
  </si>
  <si>
    <t>19 (29.23%)</t>
  </si>
  <si>
    <t>116 (26.24%)</t>
  </si>
  <si>
    <t>77 (29.73%)</t>
  </si>
  <si>
    <t>37 (27.82%)</t>
  </si>
  <si>
    <t>12 (20.00%)</t>
  </si>
  <si>
    <t>35 (31.53%)</t>
  </si>
  <si>
    <t>49 (24.50%)</t>
  </si>
  <si>
    <t>31 (22.63%)</t>
  </si>
  <si>
    <t>138 (27.82%)</t>
  </si>
  <si>
    <t>132 (27.16%)</t>
  </si>
  <si>
    <t>20 (36.36%)</t>
  </si>
  <si>
    <t>82 (32.28%)</t>
  </si>
  <si>
    <t>41 (24.85%)</t>
  </si>
  <si>
    <t>20 (23.81%)</t>
  </si>
  <si>
    <t>66 (25.58%)</t>
  </si>
  <si>
    <t>1 (0.24%)</t>
  </si>
  <si>
    <t>3 (1.88%)</t>
  </si>
  <si>
    <t>5 (0.46%)</t>
  </si>
  <si>
    <t>6 (1.85%)</t>
  </si>
  <si>
    <t>3 (0.39%)</t>
  </si>
  <si>
    <t>2 (0.45%)</t>
  </si>
  <si>
    <t>4 (1.54%)</t>
  </si>
  <si>
    <t>1 (0.75%)</t>
  </si>
  <si>
    <t>4 (3.60%)</t>
  </si>
  <si>
    <t>1 (0.73%)</t>
  </si>
  <si>
    <t>2 (0.40%)</t>
  </si>
  <si>
    <t>3 (0.62%)</t>
  </si>
  <si>
    <t>4 (1.57%)</t>
  </si>
  <si>
    <t>1 (1.19%)</t>
  </si>
  <si>
    <t>5 (1.94%)</t>
  </si>
  <si>
    <t>11 (6.08%)</t>
  </si>
  <si>
    <t>7 (1.90%)</t>
  </si>
  <si>
    <t>13 (3.18%)</t>
  </si>
  <si>
    <t>9 (5.62%)</t>
  </si>
  <si>
    <t>13 (8.44%)</t>
  </si>
  <si>
    <t>26 (2.39%)</t>
  </si>
  <si>
    <t>3 (3.03%)</t>
  </si>
  <si>
    <t>2 (3.17%)</t>
  </si>
  <si>
    <t>19 (2.48%)</t>
  </si>
  <si>
    <t>65 (100.00%)</t>
  </si>
  <si>
    <t>12 (2.71%)</t>
  </si>
  <si>
    <t>5 (1.93%)</t>
  </si>
  <si>
    <t>2 (1.46%)</t>
  </si>
  <si>
    <t>11 (2.22%)</t>
  </si>
  <si>
    <t>8 (1.65%)</t>
  </si>
  <si>
    <t>11 (4.33%)</t>
  </si>
  <si>
    <t>10 (3.88%)</t>
  </si>
  <si>
    <t>8 (2.17%)</t>
  </si>
  <si>
    <t>3 (1.95%)</t>
  </si>
  <si>
    <t>13 (1.19%)</t>
  </si>
  <si>
    <t>10 (1.31%)</t>
  </si>
  <si>
    <t>1 (1.54%)</t>
  </si>
  <si>
    <t>37 (100.00%)</t>
  </si>
  <si>
    <t>6 (1.36%)</t>
  </si>
  <si>
    <t>2 (1.00%)</t>
  </si>
  <si>
    <t>5 (1.01%)</t>
  </si>
  <si>
    <t>7 (1.44%)</t>
  </si>
  <si>
    <t>3 (1.18%)</t>
  </si>
  <si>
    <t>2 (0.78%)</t>
  </si>
  <si>
    <t>53 (29.28%)</t>
  </si>
  <si>
    <t>75 (20.38%)</t>
  </si>
  <si>
    <t>82 (20.05%)</t>
  </si>
  <si>
    <t>23 (14.37%)</t>
  </si>
  <si>
    <t>21 (13.64%)</t>
  </si>
  <si>
    <t>161 (14.78%)</t>
  </si>
  <si>
    <t>14 (14.14%)</t>
  </si>
  <si>
    <t>9 (14.29%)</t>
  </si>
  <si>
    <t>46 (14.20%)</t>
  </si>
  <si>
    <t>116 (15.16%)</t>
  </si>
  <si>
    <t>12 (18.46%)</t>
  </si>
  <si>
    <t>6 (16.22%)</t>
  </si>
  <si>
    <t>442 (100.00%)</t>
  </si>
  <si>
    <t>34 (13.13%)</t>
  </si>
  <si>
    <t>19 (14.29%)</t>
  </si>
  <si>
    <t>18 (16.22%)</t>
  </si>
  <si>
    <t>33 (16.50%)</t>
  </si>
  <si>
    <t>23 (16.79%)</t>
  </si>
  <si>
    <t>81 (16.33%)</t>
  </si>
  <si>
    <t>105 (21.60%)</t>
  </si>
  <si>
    <t>8 (14.55%)</t>
  </si>
  <si>
    <t>29 (11.42%)</t>
  </si>
  <si>
    <t>22 (13.33%)</t>
  </si>
  <si>
    <t>31 (36.90%)</t>
  </si>
  <si>
    <t>72 (27.91%)</t>
  </si>
  <si>
    <t>13 (7.18%)</t>
  </si>
  <si>
    <t>28 (7.61%)</t>
  </si>
  <si>
    <t>32 (7.82%)</t>
  </si>
  <si>
    <t>25 (15.62%)</t>
  </si>
  <si>
    <t>14 (9.09%)</t>
  </si>
  <si>
    <t>94 (8.63%)</t>
  </si>
  <si>
    <t>48 (14.81%)</t>
  </si>
  <si>
    <t>77 (10.07%)</t>
  </si>
  <si>
    <t>5 (7.69%)</t>
  </si>
  <si>
    <t>5 (13.51%)</t>
  </si>
  <si>
    <t>34 (7.69%)</t>
  </si>
  <si>
    <t>259 (100.00%)</t>
  </si>
  <si>
    <t>13 (9.77%)</t>
  </si>
  <si>
    <t>11 (9.91%)</t>
  </si>
  <si>
    <t>18 (9.00%)</t>
  </si>
  <si>
    <t>48 (9.68%)</t>
  </si>
  <si>
    <t>40 (8.23%)</t>
  </si>
  <si>
    <t>18 (10.91%)</t>
  </si>
  <si>
    <t>19 (7.36%)</t>
  </si>
  <si>
    <t>8 (4.42%)</t>
  </si>
  <si>
    <t>16 (3.91%)</t>
  </si>
  <si>
    <t>16 (10.39%)</t>
  </si>
  <si>
    <t>46 (4.22%)</t>
  </si>
  <si>
    <t>17 (17.17%)</t>
  </si>
  <si>
    <t>4 (6.35%)</t>
  </si>
  <si>
    <t>16 (4.94%)</t>
  </si>
  <si>
    <t>4 (6.15%)</t>
  </si>
  <si>
    <t>19 (4.30%)</t>
  </si>
  <si>
    <t>133 (100.00%)</t>
  </si>
  <si>
    <t>15 (10.95%)</t>
  </si>
  <si>
    <t>21 (4.23%)</t>
  </si>
  <si>
    <t>20 (4.12%)</t>
  </si>
  <si>
    <t>12 (4.72%)</t>
  </si>
  <si>
    <t>3 (1.82%)</t>
  </si>
  <si>
    <t>6 (1.63%)</t>
  </si>
  <si>
    <t>21 (5.13%)</t>
  </si>
  <si>
    <t>25 (2.30%)</t>
  </si>
  <si>
    <t>5 (1.54%)</t>
  </si>
  <si>
    <t>5 (4.07%)</t>
  </si>
  <si>
    <t>12 (1.57%)</t>
  </si>
  <si>
    <t>60 (100.00%)</t>
  </si>
  <si>
    <t>8 (7.21%)</t>
  </si>
  <si>
    <t>4 (2.00%)</t>
  </si>
  <si>
    <t>4 (2.92%)</t>
  </si>
  <si>
    <t>10 (2.02%)</t>
  </si>
  <si>
    <t>5 (5.95%)</t>
  </si>
  <si>
    <t>4 (1.55%)</t>
  </si>
  <si>
    <t>5 (2.76%)</t>
  </si>
  <si>
    <t>14 (3.80%)</t>
  </si>
  <si>
    <t>19 (4.65%)</t>
  </si>
  <si>
    <t>19 (11.88%)</t>
  </si>
  <si>
    <t>6 (4.88%)</t>
  </si>
  <si>
    <t>35 (4.58%)</t>
  </si>
  <si>
    <t>18 (4.07%)</t>
  </si>
  <si>
    <t>11 (4.25%)</t>
  </si>
  <si>
    <t>6 (4.51%)</t>
  </si>
  <si>
    <t>8 (13.33%)</t>
  </si>
  <si>
    <t>111 (100.00%)</t>
  </si>
  <si>
    <t>3 (2.19%)</t>
  </si>
  <si>
    <t>18 (3.63%)</t>
  </si>
  <si>
    <t>26 (5.35%)</t>
  </si>
  <si>
    <t>3 (3.57%)</t>
  </si>
  <si>
    <t>18 (6.98%)</t>
  </si>
  <si>
    <t>20 (11.05%)</t>
  </si>
  <si>
    <t>21 (5.71%)</t>
  </si>
  <si>
    <t>27 (6.60%)</t>
  </si>
  <si>
    <t>77 (7.07%)</t>
  </si>
  <si>
    <t>11 (17.46%)</t>
  </si>
  <si>
    <t>12 (9.76%)</t>
  </si>
  <si>
    <t>49 (6.41%)</t>
  </si>
  <si>
    <t>2 (5.41%)</t>
  </si>
  <si>
    <t>33 (7.47%)</t>
  </si>
  <si>
    <t>18 (6.95%)</t>
  </si>
  <si>
    <t>200 (100.00%)</t>
  </si>
  <si>
    <t>56 (11.29%)</t>
  </si>
  <si>
    <t>21 (8.14%)</t>
  </si>
  <si>
    <t>9 (4.97%)</t>
  </si>
  <si>
    <t>34 (9.24%)</t>
  </si>
  <si>
    <t>11 (2.69%)</t>
  </si>
  <si>
    <t>8 (5.19%)</t>
  </si>
  <si>
    <t>57 (5.23%)</t>
  </si>
  <si>
    <t>10 (10.10%)</t>
  </si>
  <si>
    <t>12 (3.70%)</t>
  </si>
  <si>
    <t>31 (4.05%)</t>
  </si>
  <si>
    <t>12 (4.63%)</t>
  </si>
  <si>
    <t>15 (11.28%)</t>
  </si>
  <si>
    <t>3 (2.70%)</t>
  </si>
  <si>
    <t>137 (100.00%)</t>
  </si>
  <si>
    <t>32 (6.45%)</t>
  </si>
  <si>
    <t>26 (14.36%)</t>
  </si>
  <si>
    <t>65 (17.66%)</t>
  </si>
  <si>
    <t>73 (17.85%)</t>
  </si>
  <si>
    <t>29 (18.12%)</t>
  </si>
  <si>
    <t>23 (14.94%)</t>
  </si>
  <si>
    <t>213 (19.56%)</t>
  </si>
  <si>
    <t>19 (19.19%)</t>
  </si>
  <si>
    <t>16 (25.40%)</t>
  </si>
  <si>
    <t>58 (17.90%)</t>
  </si>
  <si>
    <t>138 (18.04%)</t>
  </si>
  <si>
    <t>81 (18.33%)</t>
  </si>
  <si>
    <t>21 (15.79%)</t>
  </si>
  <si>
    <t>10 (16.67%)</t>
  </si>
  <si>
    <t>56 (28.00%)</t>
  </si>
  <si>
    <t>32 (23.36%)</t>
  </si>
  <si>
    <t>496 (100.00%)</t>
  </si>
  <si>
    <t>96 (19.75%)</t>
  </si>
  <si>
    <t>15 (27.27%)</t>
  </si>
  <si>
    <t>49 (19.29%)</t>
  </si>
  <si>
    <t>26 (15.76%)</t>
  </si>
  <si>
    <t>23 (27.38%)</t>
  </si>
  <si>
    <t>33 (12.79%)</t>
  </si>
  <si>
    <t>37 (20.44%)</t>
  </si>
  <si>
    <t>85 (23.10%)</t>
  </si>
  <si>
    <t>89 (21.76%)</t>
  </si>
  <si>
    <t>38 (23.75%)</t>
  </si>
  <si>
    <t>5 (31.25%)</t>
  </si>
  <si>
    <t>176 (16.16%)</t>
  </si>
  <si>
    <t>22 (34.92%)</t>
  </si>
  <si>
    <t>43 (13.27%)</t>
  </si>
  <si>
    <t>53 (43.09%)</t>
  </si>
  <si>
    <t>132 (17.25%)</t>
  </si>
  <si>
    <t>8 (12.31%)</t>
  </si>
  <si>
    <t>7 (18.92%)</t>
  </si>
  <si>
    <t>105 (23.76%)</t>
  </si>
  <si>
    <t>40 (15.44%)</t>
  </si>
  <si>
    <t>20 (15.04%)</t>
  </si>
  <si>
    <t>18 (30.00%)</t>
  </si>
  <si>
    <t>26 (23.42%)</t>
  </si>
  <si>
    <t>37 (18.50%)</t>
  </si>
  <si>
    <t>25 (18.25%)</t>
  </si>
  <si>
    <t>96 (19.35%)</t>
  </si>
  <si>
    <t>486 (100.00%)</t>
  </si>
  <si>
    <t>13 (23.64%)</t>
  </si>
  <si>
    <t>40 (24.24%)</t>
  </si>
  <si>
    <t>17 (20.24%)</t>
  </si>
  <si>
    <t>70 (27.13%)</t>
  </si>
  <si>
    <t>9 (2.20%)</t>
  </si>
  <si>
    <t>34 (3.12%)</t>
  </si>
  <si>
    <t>14 (4.32%)</t>
  </si>
  <si>
    <t>20 (2.61%)</t>
  </si>
  <si>
    <t>8 (1.81%)</t>
  </si>
  <si>
    <t>8 (3.09%)</t>
  </si>
  <si>
    <t>9 (4.50%)</t>
  </si>
  <si>
    <t>15 (3.02%)</t>
  </si>
  <si>
    <t>13 (2.67%)</t>
  </si>
  <si>
    <t>20 (7.87%)</t>
  </si>
  <si>
    <t>3 (1.16%)</t>
  </si>
  <si>
    <t>21 (11.60%)</t>
  </si>
  <si>
    <t>32 (8.70%)</t>
  </si>
  <si>
    <t>39 (9.54%)</t>
  </si>
  <si>
    <t>33 (20.62%)</t>
  </si>
  <si>
    <t>22 (14.29%)</t>
  </si>
  <si>
    <t>107 (9.83%)</t>
  </si>
  <si>
    <t>5 (5.05%)</t>
  </si>
  <si>
    <t>55 (16.98%)</t>
  </si>
  <si>
    <t>17 (13.82%)</t>
  </si>
  <si>
    <t>82 (10.72%)</t>
  </si>
  <si>
    <t>29 (6.56%)</t>
  </si>
  <si>
    <t>33 (12.74%)</t>
  </si>
  <si>
    <t>12 (9.02%)</t>
  </si>
  <si>
    <t>11 (18.33%)</t>
  </si>
  <si>
    <t>12 (10.81%)</t>
  </si>
  <si>
    <t>49 (9.88%)</t>
  </si>
  <si>
    <t>29 (5.97%)</t>
  </si>
  <si>
    <t>254 (100.00%)</t>
  </si>
  <si>
    <t>13 (7.88%)</t>
  </si>
  <si>
    <t>6 (7.14%)</t>
  </si>
  <si>
    <t>14 (7.73%)</t>
  </si>
  <si>
    <t>39 (10.60%)</t>
  </si>
  <si>
    <t>25 (6.11%)</t>
  </si>
  <si>
    <t>64 (5.88%)</t>
  </si>
  <si>
    <t>17 (5.25%)</t>
  </si>
  <si>
    <t>41 (5.36%)</t>
  </si>
  <si>
    <t>22 (4.98%)</t>
  </si>
  <si>
    <t>18 (13.14%)</t>
  </si>
  <si>
    <t>13 (5.12%)</t>
  </si>
  <si>
    <t>15 (4.08%)</t>
  </si>
  <si>
    <t>12 (2.93%)</t>
  </si>
  <si>
    <t>8 (5.00%)</t>
  </si>
  <si>
    <t>33 (3.03%)</t>
  </si>
  <si>
    <t>31 (7.01%)</t>
  </si>
  <si>
    <t>8 (4.00%)</t>
  </si>
  <si>
    <t>17 (3.50%)</t>
  </si>
  <si>
    <t>6 (2.36%)</t>
  </si>
  <si>
    <t>84 (100.00%)</t>
  </si>
  <si>
    <t>11 (4.26%)</t>
  </si>
  <si>
    <t>43 (11.68%)</t>
  </si>
  <si>
    <t>27 (16.88%)</t>
  </si>
  <si>
    <t>88 (8.08%)</t>
  </si>
  <si>
    <t>32 (9.88%)</t>
  </si>
  <si>
    <t>66 (8.63%)</t>
  </si>
  <si>
    <t>72 (16.29%)</t>
  </si>
  <si>
    <t>19 (7.34%)</t>
  </si>
  <si>
    <t>5 (3.65%)</t>
  </si>
  <si>
    <t>33 (6.65%)</t>
  </si>
  <si>
    <t>70 (14.40%)</t>
  </si>
  <si>
    <t>11 (13.10%)</t>
  </si>
  <si>
    <t>258 (100.00%)</t>
  </si>
  <si>
    <t>uaRNAs</t>
  </si>
  <si>
    <t>599 (100.00%)</t>
  </si>
  <si>
    <t>55 (6.63%)</t>
  </si>
  <si>
    <t>82 (5.58%)</t>
  </si>
  <si>
    <t>51 (7.75%)</t>
  </si>
  <si>
    <t>49 (8.33%)</t>
  </si>
  <si>
    <t>7 (9.09%)</t>
  </si>
  <si>
    <t>272 (6.31%)</t>
  </si>
  <si>
    <t>21 (5.06%)</t>
  </si>
  <si>
    <t>33 (8.27%)</t>
  </si>
  <si>
    <t>73 (6.82%)</t>
  </si>
  <si>
    <t>52 (10.55%)</t>
  </si>
  <si>
    <t>230 (6.74%)</t>
  </si>
  <si>
    <t>8 (11.27%)</t>
  </si>
  <si>
    <t>47 (14.64%)</t>
  </si>
  <si>
    <t>4 (2.03%)</t>
  </si>
  <si>
    <t>120 (9.29%)</t>
  </si>
  <si>
    <t>69 (6.06%)</t>
  </si>
  <si>
    <t>33 (7.97%)</t>
  </si>
  <si>
    <t>21 (7.27%)</t>
  </si>
  <si>
    <t>45 (9.74%)</t>
  </si>
  <si>
    <t>72 (7.52%)</t>
  </si>
  <si>
    <t>39 (10.32%)</t>
  </si>
  <si>
    <t>169 (7.42%)</t>
  </si>
  <si>
    <t>171 (7.63%)</t>
  </si>
  <si>
    <t>79 (14.21%)</t>
  </si>
  <si>
    <t>84 (6.94%)</t>
  </si>
  <si>
    <t>30 (4.64%)</t>
  </si>
  <si>
    <t>103 (10.35%)</t>
  </si>
  <si>
    <t>55 (9.18%)</t>
  </si>
  <si>
    <t>829 (100.00%)</t>
  </si>
  <si>
    <t>117 (7.96%)</t>
  </si>
  <si>
    <t>57 (8.66%)</t>
  </si>
  <si>
    <t>55 (9.35%)</t>
  </si>
  <si>
    <t>11 (14.29%)</t>
  </si>
  <si>
    <t>370 (8.58%)</t>
  </si>
  <si>
    <t>59 (14.22%)</t>
  </si>
  <si>
    <t>49 (12.28%)</t>
  </si>
  <si>
    <t>114 (10.65%)</t>
  </si>
  <si>
    <t>68 (13.79%)</t>
  </si>
  <si>
    <t>251 (7.36%)</t>
  </si>
  <si>
    <t>5 (7.04%)</t>
  </si>
  <si>
    <t>27 (8.41%)</t>
  </si>
  <si>
    <t>25 (12.69%)</t>
  </si>
  <si>
    <t>100 (7.74%)</t>
  </si>
  <si>
    <t>90 (7.90%)</t>
  </si>
  <si>
    <t>55 (13.29%)</t>
  </si>
  <si>
    <t>30 (10.38%)</t>
  </si>
  <si>
    <t>52 (11.26%)</t>
  </si>
  <si>
    <t>68 (7.10%)</t>
  </si>
  <si>
    <t>46 (12.17%)</t>
  </si>
  <si>
    <t>190 (8.34%)</t>
  </si>
  <si>
    <t>216 (9.64%)</t>
  </si>
  <si>
    <t>56 (10.07%)</t>
  </si>
  <si>
    <t>112 (9.26%)</t>
  </si>
  <si>
    <t>83 (12.83%)</t>
  </si>
  <si>
    <t>35 (13.78%)</t>
  </si>
  <si>
    <t>91 (9.15%)</t>
  </si>
  <si>
    <t>82 (13.69%)</t>
  </si>
  <si>
    <t>117 (14.11%)</t>
  </si>
  <si>
    <t>1469 (100.00%)</t>
  </si>
  <si>
    <t>160 (24.32%)</t>
  </si>
  <si>
    <t>96 (16.33%)</t>
  </si>
  <si>
    <t>19 (24.68%)</t>
  </si>
  <si>
    <t>605 (14.02%)</t>
  </si>
  <si>
    <t>73 (17.59%)</t>
  </si>
  <si>
    <t>62 (15.54%)</t>
  </si>
  <si>
    <t>173 (16.17%)</t>
  </si>
  <si>
    <t>95 (19.27%)</t>
  </si>
  <si>
    <t>500 (14.65%)</t>
  </si>
  <si>
    <t>16 (22.54%)</t>
  </si>
  <si>
    <t>48 (14.95%)</t>
  </si>
  <si>
    <t>29 (14.72%)</t>
  </si>
  <si>
    <t>212 (16.41%)</t>
  </si>
  <si>
    <t>149 (13.08%)</t>
  </si>
  <si>
    <t>61 (14.73%)</t>
  </si>
  <si>
    <t>86 (29.76%)</t>
  </si>
  <si>
    <t>63 (13.64%)</t>
  </si>
  <si>
    <t>136 (14.20%)</t>
  </si>
  <si>
    <t>73 (19.31%)</t>
  </si>
  <si>
    <t>357 (15.68%)</t>
  </si>
  <si>
    <t>379 (16.92%)</t>
  </si>
  <si>
    <t>101 (18.17%)</t>
  </si>
  <si>
    <t>206 (17.02%)</t>
  </si>
  <si>
    <t>99 (15.30%)</t>
  </si>
  <si>
    <t>50 (19.69%)</t>
  </si>
  <si>
    <t>134 (13.47%)</t>
  </si>
  <si>
    <t>51 (8.51%)</t>
  </si>
  <si>
    <t>57 (6.88%)</t>
  </si>
  <si>
    <t>160 (10.89%)</t>
  </si>
  <si>
    <t>658 (100.00%)</t>
  </si>
  <si>
    <t>8 (10.39%)</t>
  </si>
  <si>
    <t>305 (7.07%)</t>
  </si>
  <si>
    <t>42 (10.12%)</t>
  </si>
  <si>
    <t>32 (8.02%)</t>
  </si>
  <si>
    <t>138 (12.90%)</t>
  </si>
  <si>
    <t>88 (17.85%)</t>
  </si>
  <si>
    <t>206 (6.04%)</t>
  </si>
  <si>
    <t>10 (14.08%)</t>
  </si>
  <si>
    <t>36 (11.21%)</t>
  </si>
  <si>
    <t>14 (7.11%)</t>
  </si>
  <si>
    <t>119 (9.21%)</t>
  </si>
  <si>
    <t>94 (8.25%)</t>
  </si>
  <si>
    <t>25 (6.04%)</t>
  </si>
  <si>
    <t>28 (9.69%)</t>
  </si>
  <si>
    <t>57 (12.34%)</t>
  </si>
  <si>
    <t>84 (8.77%)</t>
  </si>
  <si>
    <t>29 (7.67%)</t>
  </si>
  <si>
    <t>158 (6.94%)</t>
  </si>
  <si>
    <t>223 (9.96%)</t>
  </si>
  <si>
    <t>66 (11.87%)</t>
  </si>
  <si>
    <t>130 (10.74%)</t>
  </si>
  <si>
    <t>40 (6.18%)</t>
  </si>
  <si>
    <t>24 (9.45%)</t>
  </si>
  <si>
    <t>113 (11.36%)</t>
  </si>
  <si>
    <t>49 (8.18%)</t>
  </si>
  <si>
    <t>96 (6.54%)</t>
  </si>
  <si>
    <t>55 (8.36%)</t>
  </si>
  <si>
    <t>588 (100.00%)</t>
  </si>
  <si>
    <t>9 (11.69%)</t>
  </si>
  <si>
    <t>237 (5.49%)</t>
  </si>
  <si>
    <t>26 (6.27%)</t>
  </si>
  <si>
    <t>49 (4.58%)</t>
  </si>
  <si>
    <t>33 (6.69%)</t>
  </si>
  <si>
    <t>191 (5.60%)</t>
  </si>
  <si>
    <t>6 (8.45%)</t>
  </si>
  <si>
    <t>67 (20.87%)</t>
  </si>
  <si>
    <t>16 (8.12%)</t>
  </si>
  <si>
    <t>81 (6.27%)</t>
  </si>
  <si>
    <t>66 (5.79%)</t>
  </si>
  <si>
    <t>14 (4.84%)</t>
  </si>
  <si>
    <t>32 (6.93%)</t>
  </si>
  <si>
    <t>58 (6.05%)</t>
  </si>
  <si>
    <t>35 (9.26%)</t>
  </si>
  <si>
    <t>124 (5.45%)</t>
  </si>
  <si>
    <t>124 (5.54%)</t>
  </si>
  <si>
    <t>39 (7.01%)</t>
  </si>
  <si>
    <t>71 (5.87%)</t>
  </si>
  <si>
    <t>45 (6.96%)</t>
  </si>
  <si>
    <t>57 (5.73%)</t>
  </si>
  <si>
    <t>7 (1.17%)</t>
  </si>
  <si>
    <t>11 (1.33%)</t>
  </si>
  <si>
    <t>19 (1.29%)</t>
  </si>
  <si>
    <t>8 (1.22%)</t>
  </si>
  <si>
    <t>9 (1.53%)</t>
  </si>
  <si>
    <t>77 (100.00%)</t>
  </si>
  <si>
    <t>36 (0.83%)</t>
  </si>
  <si>
    <t>3 (0.72%)</t>
  </si>
  <si>
    <t>12 (3.01%)</t>
  </si>
  <si>
    <t>8 (0.75%)</t>
  </si>
  <si>
    <t>7 (1.42%)</t>
  </si>
  <si>
    <t>35 (1.03%)</t>
  </si>
  <si>
    <t>1 (1.41%)</t>
  </si>
  <si>
    <t>6 (1.87%)</t>
  </si>
  <si>
    <t>7 (3.55%)</t>
  </si>
  <si>
    <t>14 (1.08%)</t>
  </si>
  <si>
    <t>5 (0.44%)</t>
  </si>
  <si>
    <t>4 (0.97%)</t>
  </si>
  <si>
    <t>6 (2.08%)</t>
  </si>
  <si>
    <t>6 (1.30%)</t>
  </si>
  <si>
    <t>8 (0.84%)</t>
  </si>
  <si>
    <t>4 (1.06%)</t>
  </si>
  <si>
    <t>19 (0.83%)</t>
  </si>
  <si>
    <t>16 (0.71%)</t>
  </si>
  <si>
    <t>9 (1.62%)</t>
  </si>
  <si>
    <t>12 (0.99%)</t>
  </si>
  <si>
    <t>5 (0.77%)</t>
  </si>
  <si>
    <t>7 (0.70%)</t>
  </si>
  <si>
    <t>272 (45.41%)</t>
  </si>
  <si>
    <t>370 (44.63%)</t>
  </si>
  <si>
    <t>605 (41.18%)</t>
  </si>
  <si>
    <t>305 (46.35%)</t>
  </si>
  <si>
    <t>237 (40.31%)</t>
  </si>
  <si>
    <t>36 (46.75%)</t>
  </si>
  <si>
    <t>4314 (100.00%)</t>
  </si>
  <si>
    <t>159 (38.31%)</t>
  </si>
  <si>
    <t>196 (49.12%)</t>
  </si>
  <si>
    <t>522 (48.79%)</t>
  </si>
  <si>
    <t>244 (49.49%)</t>
  </si>
  <si>
    <t>1432 (41.97%)</t>
  </si>
  <si>
    <t>30 (42.25%)</t>
  </si>
  <si>
    <t>125 (38.94%)</t>
  </si>
  <si>
    <t>85 (43.15%)</t>
  </si>
  <si>
    <t>534 (41.33%)</t>
  </si>
  <si>
    <t>499 (43.81%)</t>
  </si>
  <si>
    <t>166 (40.10%)</t>
  </si>
  <si>
    <t>119 (41.18%)</t>
  </si>
  <si>
    <t>245 (53.03%)</t>
  </si>
  <si>
    <t>389 (40.61%)</t>
  </si>
  <si>
    <t>182 (48.15%)</t>
  </si>
  <si>
    <t>1043 (45.81%)</t>
  </si>
  <si>
    <t>929 (41.47%)</t>
  </si>
  <si>
    <t>285 (51.26%)</t>
  </si>
  <si>
    <t>508 (41.98%)</t>
  </si>
  <si>
    <t>284 (43.89%)</t>
  </si>
  <si>
    <t>108 (42.52%)</t>
  </si>
  <si>
    <t>393 (39.50%)</t>
  </si>
  <si>
    <t>21 (3.51%)</t>
  </si>
  <si>
    <t>59 (7.12%)</t>
  </si>
  <si>
    <t>73 (4.97%)</t>
  </si>
  <si>
    <t>42 (6.38%)</t>
  </si>
  <si>
    <t>26 (4.42%)</t>
  </si>
  <si>
    <t>3 (3.90%)</t>
  </si>
  <si>
    <t>159 (3.69%)</t>
  </si>
  <si>
    <t>415 (100.00%)</t>
  </si>
  <si>
    <t>19 (4.76%)</t>
  </si>
  <si>
    <t>56 (5.23%)</t>
  </si>
  <si>
    <t>27 (5.48%)</t>
  </si>
  <si>
    <t>123 (3.60%)</t>
  </si>
  <si>
    <t>4 (5.63%)</t>
  </si>
  <si>
    <t>20 (6.23%)</t>
  </si>
  <si>
    <t>50 (3.87%)</t>
  </si>
  <si>
    <t>38 (3.34%)</t>
  </si>
  <si>
    <t>59 (14.25%)</t>
  </si>
  <si>
    <t>17 (3.68%)</t>
  </si>
  <si>
    <t>42 (4.38%)</t>
  </si>
  <si>
    <t>17 (4.50%)</t>
  </si>
  <si>
    <t>67 (2.94%)</t>
  </si>
  <si>
    <t>94 (4.20%)</t>
  </si>
  <si>
    <t>21 (3.78%)</t>
  </si>
  <si>
    <t>65 (5.37%)</t>
  </si>
  <si>
    <t>29 (4.48%)</t>
  </si>
  <si>
    <t>47 (4.72%)</t>
  </si>
  <si>
    <t>33 (5.51%)</t>
  </si>
  <si>
    <t>49 (5.91%)</t>
  </si>
  <si>
    <t>62 (4.22%)</t>
  </si>
  <si>
    <t>32 (4.86%)</t>
  </si>
  <si>
    <t>33 (5.61%)</t>
  </si>
  <si>
    <t>12 (15.58%)</t>
  </si>
  <si>
    <t>196 (4.54%)</t>
  </si>
  <si>
    <t>19 (4.58%)</t>
  </si>
  <si>
    <t>399 (100.00%)</t>
  </si>
  <si>
    <t>31 (2.90%)</t>
  </si>
  <si>
    <t>70 (14.20%)</t>
  </si>
  <si>
    <t>127 (3.72%)</t>
  </si>
  <si>
    <t>2 (2.82%)</t>
  </si>
  <si>
    <t>9 (4.57%)</t>
  </si>
  <si>
    <t>62 (4.80%)</t>
  </si>
  <si>
    <t>43 (3.78%)</t>
  </si>
  <si>
    <t>15 (3.62%)</t>
  </si>
  <si>
    <t>53 (11.47%)</t>
  </si>
  <si>
    <t>31 (3.24%)</t>
  </si>
  <si>
    <t>25 (6.61%)</t>
  </si>
  <si>
    <t>85 (3.73%)</t>
  </si>
  <si>
    <t>122 (5.45%)</t>
  </si>
  <si>
    <t>25 (4.50%)</t>
  </si>
  <si>
    <t>57 (4.71%)</t>
  </si>
  <si>
    <t>21 (3.25%)</t>
  </si>
  <si>
    <t>8 (3.15%)</t>
  </si>
  <si>
    <t>81 (8.14%)</t>
  </si>
  <si>
    <t>73 (12.19%)</t>
  </si>
  <si>
    <t>114 (13.75%)</t>
  </si>
  <si>
    <t>173 (11.78%)</t>
  </si>
  <si>
    <t>138 (20.97%)</t>
  </si>
  <si>
    <t>522 (12.10%)</t>
  </si>
  <si>
    <t>56 (13.49%)</t>
  </si>
  <si>
    <t>31 (7.77%)</t>
  </si>
  <si>
    <t>1070 (100.00%)</t>
  </si>
  <si>
    <t>56 (11.36%)</t>
  </si>
  <si>
    <t>334 (9.79%)</t>
  </si>
  <si>
    <t>21 (29.58%)</t>
  </si>
  <si>
    <t>41 (12.77%)</t>
  </si>
  <si>
    <t>101 (7.82%)</t>
  </si>
  <si>
    <t>174 (15.28%)</t>
  </si>
  <si>
    <t>38 (9.18%)</t>
  </si>
  <si>
    <t>37 (12.80%)</t>
  </si>
  <si>
    <t>55 (11.90%)</t>
  </si>
  <si>
    <t>102 (10.65%)</t>
  </si>
  <si>
    <t>54 (14.29%)</t>
  </si>
  <si>
    <t>248 (10.89%)</t>
  </si>
  <si>
    <t>257 (11.47%)</t>
  </si>
  <si>
    <t>77 (13.85%)</t>
  </si>
  <si>
    <t>218 (18.02%)</t>
  </si>
  <si>
    <t>59 (9.12%)</t>
  </si>
  <si>
    <t>97 (9.75%)</t>
  </si>
  <si>
    <t>52 (8.68%)</t>
  </si>
  <si>
    <t>68 (8.20%)</t>
  </si>
  <si>
    <t>95 (6.47%)</t>
  </si>
  <si>
    <t>88 (13.37%)</t>
  </si>
  <si>
    <t>244 (5.66%)</t>
  </si>
  <si>
    <t>27 (6.51%)</t>
  </si>
  <si>
    <t>70 (17.54%)</t>
  </si>
  <si>
    <t>493 (100.00%)</t>
  </si>
  <si>
    <t>171 (5.01%)</t>
  </si>
  <si>
    <t>3 (4.23%)</t>
  </si>
  <si>
    <t>18 (5.61%)</t>
  </si>
  <si>
    <t>13 (6.60%)</t>
  </si>
  <si>
    <t>129 (9.98%)</t>
  </si>
  <si>
    <t>72 (6.32%)</t>
  </si>
  <si>
    <t>22 (5.31%)</t>
  </si>
  <si>
    <t>34 (7.36%)</t>
  </si>
  <si>
    <t>53 (5.53%)</t>
  </si>
  <si>
    <t>27 (7.14%)</t>
  </si>
  <si>
    <t>98 (4.30%)</t>
  </si>
  <si>
    <t>165 (7.37%)</t>
  </si>
  <si>
    <t>45 (8.09%)</t>
  </si>
  <si>
    <t>39 (6.03%)</t>
  </si>
  <si>
    <t>23 (9.06%)</t>
  </si>
  <si>
    <t>59 (5.93%)</t>
  </si>
  <si>
    <t>230 (38.40%)</t>
  </si>
  <si>
    <t>251 (30.28%)</t>
  </si>
  <si>
    <t>500 (34.04%)</t>
  </si>
  <si>
    <t>206 (31.31%)</t>
  </si>
  <si>
    <t>191 (32.48%)</t>
  </si>
  <si>
    <t>35 (45.45%)</t>
  </si>
  <si>
    <t>1432 (33.19%)</t>
  </si>
  <si>
    <t>123 (29.64%)</t>
  </si>
  <si>
    <t>127 (31.83%)</t>
  </si>
  <si>
    <t>334 (31.21%)</t>
  </si>
  <si>
    <t>171 (34.69%)</t>
  </si>
  <si>
    <t>3412 (100.00%)</t>
  </si>
  <si>
    <t>27 (38.03%)</t>
  </si>
  <si>
    <t>117 (36.45%)</t>
  </si>
  <si>
    <t>50 (25.38%)</t>
  </si>
  <si>
    <t>394 (30.50%)</t>
  </si>
  <si>
    <t>401 (35.21%)</t>
  </si>
  <si>
    <t>141 (34.06%)</t>
  </si>
  <si>
    <t>97 (33.56%)</t>
  </si>
  <si>
    <t>179 (38.74%)</t>
  </si>
  <si>
    <t>307 (32.05%)</t>
  </si>
  <si>
    <t>152 (40.21%)</t>
  </si>
  <si>
    <t>812 (35.66%)</t>
  </si>
  <si>
    <t>784 (35.00%)</t>
  </si>
  <si>
    <t>238 (42.81%)</t>
  </si>
  <si>
    <t>432 (35.70%)</t>
  </si>
  <si>
    <t>212 (32.77%)</t>
  </si>
  <si>
    <t>76 (29.92%)</t>
  </si>
  <si>
    <t>309 (31.06%)</t>
  </si>
  <si>
    <t>8 (1.34%)</t>
  </si>
  <si>
    <t>5 (0.60%)</t>
  </si>
  <si>
    <t>16 (1.09%)</t>
  </si>
  <si>
    <t>10 (1.52%)</t>
  </si>
  <si>
    <t>6 (1.02%)</t>
  </si>
  <si>
    <t>1 (1.30%)</t>
  </si>
  <si>
    <t>30 (0.70%)</t>
  </si>
  <si>
    <t>4 (0.96%)</t>
  </si>
  <si>
    <t>2 (0.50%)</t>
  </si>
  <si>
    <t>21 (1.96%)</t>
  </si>
  <si>
    <t>3 (0.61%)</t>
  </si>
  <si>
    <t>27 (0.79%)</t>
  </si>
  <si>
    <t>71 (100.00%)</t>
  </si>
  <si>
    <t>4 (1.25%)</t>
  </si>
  <si>
    <t>3 (0.23%)</t>
  </si>
  <si>
    <t>16 (1.40%)</t>
  </si>
  <si>
    <t>2 (0.48%)</t>
  </si>
  <si>
    <t>4 (0.87%)</t>
  </si>
  <si>
    <t>12 (1.25%)</t>
  </si>
  <si>
    <t>9 (2.38%)</t>
  </si>
  <si>
    <t>25 (1.10%)</t>
  </si>
  <si>
    <t>21 (0.94%)</t>
  </si>
  <si>
    <t>12 (2.16%)</t>
  </si>
  <si>
    <t>19 (1.57%)</t>
  </si>
  <si>
    <t>2 (0.31%)</t>
  </si>
  <si>
    <t>14 (1.41%)</t>
  </si>
  <si>
    <t>47 (7.85%)</t>
  </si>
  <si>
    <t>27 (3.26%)</t>
  </si>
  <si>
    <t>48 (3.27%)</t>
  </si>
  <si>
    <t>36 (5.47%)</t>
  </si>
  <si>
    <t>67 (11.39%)</t>
  </si>
  <si>
    <t>6 (7.79%)</t>
  </si>
  <si>
    <t>125 (2.90%)</t>
  </si>
  <si>
    <t>20 (4.82%)</t>
  </si>
  <si>
    <t>6 (1.50%)</t>
  </si>
  <si>
    <t>41 (3.83%)</t>
  </si>
  <si>
    <t>18 (3.65%)</t>
  </si>
  <si>
    <t>117 (3.43%)</t>
  </si>
  <si>
    <t>321 (100.00%)</t>
  </si>
  <si>
    <t>6 (3.05%)</t>
  </si>
  <si>
    <t>40 (3.10%)</t>
  </si>
  <si>
    <t>26 (2.28%)</t>
  </si>
  <si>
    <t>26 (6.28%)</t>
  </si>
  <si>
    <t>13 (4.50%)</t>
  </si>
  <si>
    <t>18 (3.90%)</t>
  </si>
  <si>
    <t>40 (4.18%)</t>
  </si>
  <si>
    <t>64 (2.81%)</t>
  </si>
  <si>
    <t>71 (3.17%)</t>
  </si>
  <si>
    <t>18 (3.24%)</t>
  </si>
  <si>
    <t>39 (3.22%)</t>
  </si>
  <si>
    <t>25 (3.86%)</t>
  </si>
  <si>
    <t>40 (4.02%)</t>
  </si>
  <si>
    <t>4 (0.67%)</t>
  </si>
  <si>
    <t>25 (3.02%)</t>
  </si>
  <si>
    <t>29 (1.97%)</t>
  </si>
  <si>
    <t>14 (2.13%)</t>
  </si>
  <si>
    <t>16 (2.72%)</t>
  </si>
  <si>
    <t>85 (1.97%)</t>
  </si>
  <si>
    <t>16 (3.86%)</t>
  </si>
  <si>
    <t>9 (2.26%)</t>
  </si>
  <si>
    <t>16 (1.50%)</t>
  </si>
  <si>
    <t>13 (2.64%)</t>
  </si>
  <si>
    <t>50 (1.47%)</t>
  </si>
  <si>
    <t>197 (100.00%)</t>
  </si>
  <si>
    <t>20 (1.55%)</t>
  </si>
  <si>
    <t>20 (1.76%)</t>
  </si>
  <si>
    <t>10 (2.42%)</t>
  </si>
  <si>
    <t>16 (5.54%)</t>
  </si>
  <si>
    <t>5 (1.08%)</t>
  </si>
  <si>
    <t>22 (2.30%)</t>
  </si>
  <si>
    <t>2 (0.53%)</t>
  </si>
  <si>
    <t>42 (1.84%)</t>
  </si>
  <si>
    <t>40 (1.79%)</t>
  </si>
  <si>
    <t>13 (2.34%)</t>
  </si>
  <si>
    <t>24 (1.98%)</t>
  </si>
  <si>
    <t>7 (2.76%)</t>
  </si>
  <si>
    <t>13 (1.31%)</t>
  </si>
  <si>
    <t>120 (20.03%)</t>
  </si>
  <si>
    <t>100 (12.06%)</t>
  </si>
  <si>
    <t>212 (14.43%)</t>
  </si>
  <si>
    <t>119 (18.09%)</t>
  </si>
  <si>
    <t>81 (13.78%)</t>
  </si>
  <si>
    <t>14 (18.18%)</t>
  </si>
  <si>
    <t>534 (12.38%)</t>
  </si>
  <si>
    <t>50 (12.05%)</t>
  </si>
  <si>
    <t>101 (9.44%)</t>
  </si>
  <si>
    <t>129 (26.17%)</t>
  </si>
  <si>
    <t>394 (11.55%)</t>
  </si>
  <si>
    <t>40 (12.46%)</t>
  </si>
  <si>
    <t>20 (10.15%)</t>
  </si>
  <si>
    <t>1292 (100.00%)</t>
  </si>
  <si>
    <t>171 (15.01%)</t>
  </si>
  <si>
    <t>60 (14.49%)</t>
  </si>
  <si>
    <t>43 (14.88%)</t>
  </si>
  <si>
    <t>90 (19.48%)</t>
  </si>
  <si>
    <t>115 (12.00%)</t>
  </si>
  <si>
    <t>43 (11.38%)</t>
  </si>
  <si>
    <t>258 (11.33%)</t>
  </si>
  <si>
    <t>394 (17.59%)</t>
  </si>
  <si>
    <t>63 (11.33%)</t>
  </si>
  <si>
    <t>140 (11.57%)</t>
  </si>
  <si>
    <t>91 (14.06%)</t>
  </si>
  <si>
    <t>54 (21.26%)</t>
  </si>
  <si>
    <t>210 (21.11%)</t>
  </si>
  <si>
    <t>69 (11.52%)</t>
  </si>
  <si>
    <t>90 (10.86%)</t>
  </si>
  <si>
    <t>149 (10.14%)</t>
  </si>
  <si>
    <t>94 (14.29%)</t>
  </si>
  <si>
    <t>66 (11.22%)</t>
  </si>
  <si>
    <t>5 (6.49%)</t>
  </si>
  <si>
    <t>499 (11.57%)</t>
  </si>
  <si>
    <t>38 (9.16%)</t>
  </si>
  <si>
    <t>43 (10.78%)</t>
  </si>
  <si>
    <t>174 (16.26%)</t>
  </si>
  <si>
    <t>72 (14.60%)</t>
  </si>
  <si>
    <t>401 (11.75%)</t>
  </si>
  <si>
    <t>26 (8.10%)</t>
  </si>
  <si>
    <t>171 (13.24%)</t>
  </si>
  <si>
    <t>1139 (100.00%)</t>
  </si>
  <si>
    <t>32 (11.07%)</t>
  </si>
  <si>
    <t>43 (9.31%)</t>
  </si>
  <si>
    <t>53 (14.02%)</t>
  </si>
  <si>
    <t>319 (14.01%)</t>
  </si>
  <si>
    <t>268 (11.96%)</t>
  </si>
  <si>
    <t>95 (17.09%)</t>
  </si>
  <si>
    <t>137 (11.32%)</t>
  </si>
  <si>
    <t>61 (9.43%)</t>
  </si>
  <si>
    <t>96 (9.65%)</t>
  </si>
  <si>
    <t>61 (4.15%)</t>
  </si>
  <si>
    <t>25 (3.80%)</t>
  </si>
  <si>
    <t>61 (10.37%)</t>
  </si>
  <si>
    <t>4 (5.19%)</t>
  </si>
  <si>
    <t>166 (3.85%)</t>
  </si>
  <si>
    <t>15 (3.76%)</t>
  </si>
  <si>
    <t>38 (3.55%)</t>
  </si>
  <si>
    <t>22 (4.46%)</t>
  </si>
  <si>
    <t>141 (4.13%)</t>
  </si>
  <si>
    <t>10 (5.08%)</t>
  </si>
  <si>
    <t>60 (4.64%)</t>
  </si>
  <si>
    <t>414 (100.00%)</t>
  </si>
  <si>
    <t>19 (6.57%)</t>
  </si>
  <si>
    <t>23 (4.98%)</t>
  </si>
  <si>
    <t>63 (6.58%)</t>
  </si>
  <si>
    <t>88 (3.86%)</t>
  </si>
  <si>
    <t>83 (3.71%)</t>
  </si>
  <si>
    <t>29 (5.22%)</t>
  </si>
  <si>
    <t>83 (6.86%)</t>
  </si>
  <si>
    <t>23 (3.55%)</t>
  </si>
  <si>
    <t>46 (4.62%)</t>
  </si>
  <si>
    <t>30 (3.62%)</t>
  </si>
  <si>
    <t>86 (5.85%)</t>
  </si>
  <si>
    <t>28 (4.26%)</t>
  </si>
  <si>
    <t>14 (2.38%)</t>
  </si>
  <si>
    <t>119 (2.76%)</t>
  </si>
  <si>
    <t>30 (7.23%)</t>
  </si>
  <si>
    <t>37 (3.46%)</t>
  </si>
  <si>
    <t>28 (5.68%)</t>
  </si>
  <si>
    <t>97 (2.84%)</t>
  </si>
  <si>
    <t>13 (4.05%)</t>
  </si>
  <si>
    <t>43 (3.33%)</t>
  </si>
  <si>
    <t>32 (2.81%)</t>
  </si>
  <si>
    <t>19 (4.59%)</t>
  </si>
  <si>
    <t>289 (100.00%)</t>
  </si>
  <si>
    <t>28 (6.06%)</t>
  </si>
  <si>
    <t>34 (3.55%)</t>
  </si>
  <si>
    <t>13 (3.44%)</t>
  </si>
  <si>
    <t>65 (2.85%)</t>
  </si>
  <si>
    <t>72 (3.21%)</t>
  </si>
  <si>
    <t>23 (4.14%)</t>
  </si>
  <si>
    <t>52 (4.30%)</t>
  </si>
  <si>
    <t>26 (4.02%)</t>
  </si>
  <si>
    <t>34 (3.42%)</t>
  </si>
  <si>
    <t>45 (7.51%)</t>
  </si>
  <si>
    <t>52 (6.27%)</t>
  </si>
  <si>
    <t>63 (4.29%)</t>
  </si>
  <si>
    <t>32 (5.44%)</t>
  </si>
  <si>
    <t>245 (5.68%)</t>
  </si>
  <si>
    <t>17 (4.10%)</t>
  </si>
  <si>
    <t>53 (13.28%)</t>
  </si>
  <si>
    <t>55 (5.14%)</t>
  </si>
  <si>
    <t>34 (6.90%)</t>
  </si>
  <si>
    <t>179 (5.25%)</t>
  </si>
  <si>
    <t>5 (2.54%)</t>
  </si>
  <si>
    <t>90 (6.97%)</t>
  </si>
  <si>
    <t>23 (5.56%)</t>
  </si>
  <si>
    <t>462 (100.00%)</t>
  </si>
  <si>
    <t>55 (5.74%)</t>
  </si>
  <si>
    <t>21 (5.56%)</t>
  </si>
  <si>
    <t>95 (4.17%)</t>
  </si>
  <si>
    <t>169 (7.54%)</t>
  </si>
  <si>
    <t>49 (8.81%)</t>
  </si>
  <si>
    <t>68 (5.62%)</t>
  </si>
  <si>
    <t>16 (6.30%)</t>
  </si>
  <si>
    <t>76 (7.64%)</t>
  </si>
  <si>
    <t>72 (12.02%)</t>
  </si>
  <si>
    <t>136 (9.26%)</t>
  </si>
  <si>
    <t>84 (12.77%)</t>
  </si>
  <si>
    <t>58 (9.86%)</t>
  </si>
  <si>
    <t>389 (9.02%)</t>
  </si>
  <si>
    <t>102 (9.53%)</t>
  </si>
  <si>
    <t>53 (10.75%)</t>
  </si>
  <si>
    <t>307 (9.00%)</t>
  </si>
  <si>
    <t>12 (16.90%)</t>
  </si>
  <si>
    <t>22 (11.17%)</t>
  </si>
  <si>
    <t>115 (8.90%)</t>
  </si>
  <si>
    <t>102 (8.96%)</t>
  </si>
  <si>
    <t>63 (15.22%)</t>
  </si>
  <si>
    <t>34 (11.76%)</t>
  </si>
  <si>
    <t>958 (100.00%)</t>
  </si>
  <si>
    <t>34 (8.99%)</t>
  </si>
  <si>
    <t>215 (9.44%)</t>
  </si>
  <si>
    <t>238 (10.62%)</t>
  </si>
  <si>
    <t>89 (16.01%)</t>
  </si>
  <si>
    <t>257 (21.24%)</t>
  </si>
  <si>
    <t>57 (8.81%)</t>
  </si>
  <si>
    <t>46 (18.11%)</t>
  </si>
  <si>
    <t>98 (9.85%)</t>
  </si>
  <si>
    <t>39 (6.51%)</t>
  </si>
  <si>
    <t>46 (5.55%)</t>
  </si>
  <si>
    <t>29 (4.41%)</t>
  </si>
  <si>
    <t>35 (5.95%)</t>
  </si>
  <si>
    <t>182 (4.22%)</t>
  </si>
  <si>
    <t>25 (6.27%)</t>
  </si>
  <si>
    <t>54 (5.05%)</t>
  </si>
  <si>
    <t>152 (4.45%)</t>
  </si>
  <si>
    <t>9 (12.68%)</t>
  </si>
  <si>
    <t>9 (2.80%)</t>
  </si>
  <si>
    <t>2 (1.02%)</t>
  </si>
  <si>
    <t>53 (4.65%)</t>
  </si>
  <si>
    <t>29 (7.00%)</t>
  </si>
  <si>
    <t>21 (4.55%)</t>
  </si>
  <si>
    <t>378 (100.00%)</t>
  </si>
  <si>
    <t>115 (5.05%)</t>
  </si>
  <si>
    <t>77 (3.44%)</t>
  </si>
  <si>
    <t>37 (6.65%)</t>
  </si>
  <si>
    <t>44 (6.80%)</t>
  </si>
  <si>
    <t>15 (5.91%)</t>
  </si>
  <si>
    <t>45 (4.52%)</t>
  </si>
  <si>
    <t>169 (28.21%)</t>
  </si>
  <si>
    <t>190 (22.92%)</t>
  </si>
  <si>
    <t>357 (24.30%)</t>
  </si>
  <si>
    <t>158 (24.01%)</t>
  </si>
  <si>
    <t>124 (21.09%)</t>
  </si>
  <si>
    <t>1043 (24.18%)</t>
  </si>
  <si>
    <t>67 (16.14%)</t>
  </si>
  <si>
    <t>85 (21.30%)</t>
  </si>
  <si>
    <t>248 (23.18%)</t>
  </si>
  <si>
    <t>98 (19.88%)</t>
  </si>
  <si>
    <t>812 (23.80%)</t>
  </si>
  <si>
    <t>25 (35.21%)</t>
  </si>
  <si>
    <t>64 (19.94%)</t>
  </si>
  <si>
    <t>42 (21.32%)</t>
  </si>
  <si>
    <t>258 (19.97%)</t>
  </si>
  <si>
    <t>319 (28.01%)</t>
  </si>
  <si>
    <t>88 (21.26%)</t>
  </si>
  <si>
    <t>65 (22.49%)</t>
  </si>
  <si>
    <t>95 (20.56%)</t>
  </si>
  <si>
    <t>215 (22.44%)</t>
  </si>
  <si>
    <t>115 (30.42%)</t>
  </si>
  <si>
    <t>2277 (100.00%)</t>
  </si>
  <si>
    <t>565 (25.22%)</t>
  </si>
  <si>
    <t>153 (27.52%)</t>
  </si>
  <si>
    <t>259 (21.40%)</t>
  </si>
  <si>
    <t>136 (21.02%)</t>
  </si>
  <si>
    <t>78 (30.71%)</t>
  </si>
  <si>
    <t>201 (20.20%)</t>
  </si>
  <si>
    <t>171 (28.55%)</t>
  </si>
  <si>
    <t>216 (26.06%)</t>
  </si>
  <si>
    <t>379 (25.80%)</t>
  </si>
  <si>
    <t>223 (33.89%)</t>
  </si>
  <si>
    <t>16 (20.78%)</t>
  </si>
  <si>
    <t>929 (21.53%)</t>
  </si>
  <si>
    <t>94 (22.65%)</t>
  </si>
  <si>
    <t>122 (30.58%)</t>
  </si>
  <si>
    <t>257 (24.02%)</t>
  </si>
  <si>
    <t>165 (33.47%)</t>
  </si>
  <si>
    <t>784 (22.98%)</t>
  </si>
  <si>
    <t>71 (22.12%)</t>
  </si>
  <si>
    <t>40 (20.30%)</t>
  </si>
  <si>
    <t>268 (23.53%)</t>
  </si>
  <si>
    <t>83 (20.05%)</t>
  </si>
  <si>
    <t>72 (24.91%)</t>
  </si>
  <si>
    <t>169 (36.58%)</t>
  </si>
  <si>
    <t>238 (24.84%)</t>
  </si>
  <si>
    <t>77 (20.37%)</t>
  </si>
  <si>
    <t>565 (24.81%)</t>
  </si>
  <si>
    <t>2240 (100.00%)</t>
  </si>
  <si>
    <t>152 (27.34%)</t>
  </si>
  <si>
    <t>263 (21.74%)</t>
  </si>
  <si>
    <t>158 (24.42%)</t>
  </si>
  <si>
    <t>74 (29.13%)</t>
  </si>
  <si>
    <t>310 (31.16%)</t>
  </si>
  <si>
    <t>79 (13.19%)</t>
  </si>
  <si>
    <t>56 (6.76%)</t>
  </si>
  <si>
    <t>101 (6.88%)</t>
  </si>
  <si>
    <t>66 (10.03%)</t>
  </si>
  <si>
    <t>39 (6.63%)</t>
  </si>
  <si>
    <t>285 (6.61%)</t>
  </si>
  <si>
    <t>77 (7.20%)</t>
  </si>
  <si>
    <t>45 (9.13%)</t>
  </si>
  <si>
    <t>238 (6.98%)</t>
  </si>
  <si>
    <t>63 (4.88%)</t>
  </si>
  <si>
    <t>95 (8.34%)</t>
  </si>
  <si>
    <t>23 (7.96%)</t>
  </si>
  <si>
    <t>49 (10.61%)</t>
  </si>
  <si>
    <t>89 (9.29%)</t>
  </si>
  <si>
    <t>37 (9.79%)</t>
  </si>
  <si>
    <t>153 (6.72%)</t>
  </si>
  <si>
    <t>152 (6.79%)</t>
  </si>
  <si>
    <t>556 (100.00%)</t>
  </si>
  <si>
    <t>159 (13.14%)</t>
  </si>
  <si>
    <t>56 (5.63%)</t>
  </si>
  <si>
    <t>84 (14.02%)</t>
  </si>
  <si>
    <t>112 (13.51%)</t>
  </si>
  <si>
    <t>206 (14.02%)</t>
  </si>
  <si>
    <t>130 (19.76%)</t>
  </si>
  <si>
    <t>71 (12.07%)</t>
  </si>
  <si>
    <t>508 (11.78%)</t>
  </si>
  <si>
    <t>65 (15.66%)</t>
  </si>
  <si>
    <t>57 (14.29%)</t>
  </si>
  <si>
    <t>218 (20.37%)</t>
  </si>
  <si>
    <t>71 (14.40%)</t>
  </si>
  <si>
    <t>432 (12.66%)</t>
  </si>
  <si>
    <t>19 (26.76%)</t>
  </si>
  <si>
    <t>39 (12.15%)</t>
  </si>
  <si>
    <t>24 (12.18%)</t>
  </si>
  <si>
    <t>140 (10.84%)</t>
  </si>
  <si>
    <t>137 (12.03%)</t>
  </si>
  <si>
    <t>52 (17.99%)</t>
  </si>
  <si>
    <t>68 (14.72%)</t>
  </si>
  <si>
    <t>257 (26.83%)</t>
  </si>
  <si>
    <t>68 (17.99%)</t>
  </si>
  <si>
    <t>259 (11.37%)</t>
  </si>
  <si>
    <t>263 (11.74%)</t>
  </si>
  <si>
    <t>159 (28.60%)</t>
  </si>
  <si>
    <t>1210 (100.00%)</t>
  </si>
  <si>
    <t>78 (12.06%)</t>
  </si>
  <si>
    <t>65 (25.59%)</t>
  </si>
  <si>
    <t>30 (5.01%)</t>
  </si>
  <si>
    <t>83 (10.01%)</t>
  </si>
  <si>
    <t>99 (6.74%)</t>
  </si>
  <si>
    <t>40 (6.08%)</t>
  </si>
  <si>
    <t>45 (7.65%)</t>
  </si>
  <si>
    <t>284 (6.58%)</t>
  </si>
  <si>
    <t>29 (6.99%)</t>
  </si>
  <si>
    <t>21 (5.26%)</t>
  </si>
  <si>
    <t>59 (5.51%)</t>
  </si>
  <si>
    <t>39 (7.91%)</t>
  </si>
  <si>
    <t>212 (6.21%)</t>
  </si>
  <si>
    <t>25 (7.79%)</t>
  </si>
  <si>
    <t>21 (10.66%)</t>
  </si>
  <si>
    <t>91 (7.04%)</t>
  </si>
  <si>
    <t>61 (5.36%)</t>
  </si>
  <si>
    <t>26 (9.00%)</t>
  </si>
  <si>
    <t>29 (6.28%)</t>
  </si>
  <si>
    <t>57 (5.95%)</t>
  </si>
  <si>
    <t>44 (11.64%)</t>
  </si>
  <si>
    <t>136 (5.97%)</t>
  </si>
  <si>
    <t>158 (7.05%)</t>
  </si>
  <si>
    <t>44 (7.91%)</t>
  </si>
  <si>
    <t>78 (6.45%)</t>
  </si>
  <si>
    <t>647 (100.00%)</t>
  </si>
  <si>
    <t>66 (6.63%)</t>
  </si>
  <si>
    <t>22 (3.67%)</t>
  </si>
  <si>
    <t>35 (4.22%)</t>
  </si>
  <si>
    <t>50 (3.40%)</t>
  </si>
  <si>
    <t>24 (3.65%)</t>
  </si>
  <si>
    <t>12 (2.04%)</t>
  </si>
  <si>
    <t>2 (2.60%)</t>
  </si>
  <si>
    <t>108 (2.50%)</t>
  </si>
  <si>
    <t>33 (7.95%)</t>
  </si>
  <si>
    <t>8 (2.01%)</t>
  </si>
  <si>
    <t>32 (2.99%)</t>
  </si>
  <si>
    <t>23 (4.67%)</t>
  </si>
  <si>
    <t>76 (2.23%)</t>
  </si>
  <si>
    <t>54 (4.18%)</t>
  </si>
  <si>
    <t>33 (2.90%)</t>
  </si>
  <si>
    <t>21 (5.07%)</t>
  </si>
  <si>
    <t>8 (2.77%)</t>
  </si>
  <si>
    <t>16 (3.46%)</t>
  </si>
  <si>
    <t>46 (4.80%)</t>
  </si>
  <si>
    <t>15 (3.97%)</t>
  </si>
  <si>
    <t>78 (3.43%)</t>
  </si>
  <si>
    <t>74 (3.30%)</t>
  </si>
  <si>
    <t>16 (2.88%)</t>
  </si>
  <si>
    <t>12 (1.85%)</t>
  </si>
  <si>
    <t>28 (2.81%)</t>
  </si>
  <si>
    <t>103 (17.20%)</t>
  </si>
  <si>
    <t>91 (10.98%)</t>
  </si>
  <si>
    <t>134 (9.12%)</t>
  </si>
  <si>
    <t>113 (17.17%)</t>
  </si>
  <si>
    <t>57 (9.69%)</t>
  </si>
  <si>
    <t>393 (9.11%)</t>
  </si>
  <si>
    <t>47 (11.33%)</t>
  </si>
  <si>
    <t>81 (20.30%)</t>
  </si>
  <si>
    <t>97 (9.07%)</t>
  </si>
  <si>
    <t>59 (11.97%)</t>
  </si>
  <si>
    <t>309 (9.06%)</t>
  </si>
  <si>
    <t>14 (19.72%)</t>
  </si>
  <si>
    <t>210 (16.25%)</t>
  </si>
  <si>
    <t>96 (8.43%)</t>
  </si>
  <si>
    <t>46 (11.11%)</t>
  </si>
  <si>
    <t>76 (16.45%)</t>
  </si>
  <si>
    <t>98 (10.23%)</t>
  </si>
  <si>
    <t>45 (11.90%)</t>
  </si>
  <si>
    <t>201 (8.83%)</t>
  </si>
  <si>
    <t>310 (13.84%)</t>
  </si>
  <si>
    <t>113 (9.34%)</t>
  </si>
  <si>
    <t>66 (10.20%)</t>
  </si>
  <si>
    <t>28 (11.02%)</t>
  </si>
  <si>
    <t>995 (100.00%)</t>
  </si>
  <si>
    <t>Overall</t>
  </si>
  <si>
    <t>Unique(not_overlapping)</t>
  </si>
  <si>
    <t>34 (17.09%)</t>
  </si>
  <si>
    <t>133 (30.43%)</t>
  </si>
  <si>
    <t>16 (12.90%)</t>
  </si>
  <si>
    <t>11 (22.45%)</t>
  </si>
  <si>
    <t>851 (41.70%)</t>
  </si>
  <si>
    <t>5 (15.15%)</t>
  </si>
  <si>
    <t>46 (24.21%)</t>
  </si>
  <si>
    <t>425 (33.78%)</t>
  </si>
  <si>
    <t>41 (18.98%)</t>
  </si>
  <si>
    <t>80 (29.41%)</t>
  </si>
  <si>
    <t>7 (20.59%)</t>
  </si>
  <si>
    <t>9 (11.84%)</t>
  </si>
  <si>
    <t>351 (33.78%)</t>
  </si>
  <si>
    <t>209 (26.76%)</t>
  </si>
  <si>
    <t>13 (16.25%)</t>
  </si>
  <si>
    <t>29 (18.01%)</t>
  </si>
  <si>
    <t>60 (30.30%)</t>
  </si>
  <si>
    <t>36 (9.78%)</t>
  </si>
  <si>
    <t>17 (11.04%)</t>
  </si>
  <si>
    <t>147 (13.50%)</t>
  </si>
  <si>
    <t>22 (6.79%)</t>
  </si>
  <si>
    <t>93 (12.16%)</t>
  </si>
  <si>
    <t>6 (9.23%)</t>
  </si>
  <si>
    <t>4 (10.81%)</t>
  </si>
  <si>
    <t>45 (10.18%)</t>
  </si>
  <si>
    <t>22 (11.00%)</t>
  </si>
  <si>
    <t>16 (11.68%)</t>
  </si>
  <si>
    <t>44 (9.05%)</t>
  </si>
  <si>
    <t>16 (9.70%)</t>
  </si>
  <si>
    <t>31 (5.18%)</t>
  </si>
  <si>
    <t>62 (7.48%)</t>
  </si>
  <si>
    <t>118 (8.03%)</t>
  </si>
  <si>
    <t>56 (9.52%)</t>
  </si>
  <si>
    <t>558 (12.93%)</t>
  </si>
  <si>
    <t>41 (9.88%)</t>
  </si>
  <si>
    <t>74 (6.92%)</t>
  </si>
  <si>
    <t>17 (3.45%)</t>
  </si>
  <si>
    <t>429 (12.57%)</t>
  </si>
  <si>
    <t>24 (7.48%)</t>
  </si>
  <si>
    <t>15 (7.61%)</t>
  </si>
  <si>
    <t>112 (8.67%)</t>
  </si>
  <si>
    <t>92 (8.08%)</t>
  </si>
  <si>
    <t>41 (9.90%)</t>
  </si>
  <si>
    <t>17 (5.88%)</t>
  </si>
  <si>
    <t>14 (3.03%)</t>
  </si>
  <si>
    <t>74 (7.72%)</t>
  </si>
  <si>
    <t>196 (8.61%)</t>
  </si>
  <si>
    <t>162 (7.23%)</t>
  </si>
  <si>
    <t>20 (3.60%)</t>
  </si>
  <si>
    <t>94 (7.77%)</t>
  </si>
  <si>
    <t>47 (7.26%)</t>
  </si>
  <si>
    <t>18 (7.09%)</t>
  </si>
  <si>
    <t>65 (6.53%)</t>
  </si>
  <si>
    <t>mRNAs (percentages)</t>
  </si>
  <si>
    <t>uaRNAs (percentages)</t>
  </si>
  <si>
    <t>DHSs (percentages)</t>
  </si>
  <si>
    <t>Average %</t>
  </si>
  <si>
    <t>mRNAs, TT-seq</t>
  </si>
  <si>
    <t>Putative eRNAs</t>
  </si>
  <si>
    <r>
      <rPr>
        <b/>
        <i/>
        <sz val="12"/>
        <color theme="1"/>
        <rFont val="Calibri"/>
        <family val="2"/>
        <scheme val="minor"/>
      </rPr>
      <t>Zranb3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Ttf2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SRCAP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SmarcaL1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Smarca5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Smarca4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Smarca2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Shprh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Rad54l2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Rad54l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Rad54b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Ino80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Hltf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Hells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Ercc6l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Ercc6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Ep400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Chd9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Chd8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Chd7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Chd5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Chd4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Chd3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Chd2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Chd1l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Chd1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Btaf1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Atrx</t>
    </r>
    <r>
      <rPr>
        <b/>
        <sz val="12"/>
        <color theme="1"/>
        <rFont val="Calibri"/>
        <family val="2"/>
        <scheme val="minor"/>
      </rPr>
      <t xml:space="preserve"> KD</t>
    </r>
  </si>
  <si>
    <r>
      <rPr>
        <b/>
        <i/>
        <sz val="12"/>
        <color theme="1"/>
        <rFont val="Calibri"/>
        <family val="2"/>
        <scheme val="minor"/>
      </rPr>
      <t>SmarcaD1</t>
    </r>
    <r>
      <rPr>
        <b/>
        <sz val="12"/>
        <color theme="1"/>
        <rFont val="Calibri"/>
        <family val="2"/>
        <scheme val="minor"/>
      </rPr>
      <t xml:space="preserve"> KD</t>
    </r>
  </si>
  <si>
    <r>
      <t>Chd1</t>
    </r>
    <r>
      <rPr>
        <b/>
        <sz val="12"/>
        <color theme="1"/>
        <rFont val="Calibri"/>
        <family val="2"/>
        <scheme val="minor"/>
      </rPr>
      <t xml:space="preserve"> KD</t>
    </r>
  </si>
  <si>
    <r>
      <t xml:space="preserve">Chd1l </t>
    </r>
    <r>
      <rPr>
        <b/>
        <sz val="12"/>
        <color theme="1"/>
        <rFont val="Calibri"/>
        <family val="2"/>
        <scheme val="minor"/>
      </rPr>
      <t>KD</t>
    </r>
  </si>
  <si>
    <r>
      <t xml:space="preserve">Chd2 </t>
    </r>
    <r>
      <rPr>
        <b/>
        <sz val="12"/>
        <color theme="1"/>
        <rFont val="Calibri"/>
        <family val="2"/>
        <scheme val="minor"/>
      </rPr>
      <t>KD</t>
    </r>
  </si>
  <si>
    <r>
      <t xml:space="preserve">Chd3 </t>
    </r>
    <r>
      <rPr>
        <b/>
        <sz val="12"/>
        <color theme="1"/>
        <rFont val="Calibri"/>
        <family val="2"/>
        <scheme val="minor"/>
      </rPr>
      <t>KD</t>
    </r>
  </si>
  <si>
    <r>
      <t xml:space="preserve">Chd4 </t>
    </r>
    <r>
      <rPr>
        <b/>
        <sz val="12"/>
        <color theme="1"/>
        <rFont val="Calibri"/>
        <family val="2"/>
        <scheme val="minor"/>
      </rPr>
      <t>KD</t>
    </r>
  </si>
  <si>
    <r>
      <t xml:space="preserve">Chd5 </t>
    </r>
    <r>
      <rPr>
        <b/>
        <sz val="12"/>
        <color theme="1"/>
        <rFont val="Calibri"/>
        <family val="2"/>
        <scheme val="minor"/>
      </rPr>
      <t>KD</t>
    </r>
  </si>
  <si>
    <r>
      <t xml:space="preserve">Chd7 </t>
    </r>
    <r>
      <rPr>
        <b/>
        <sz val="12"/>
        <color theme="1"/>
        <rFont val="Calibri"/>
        <family val="2"/>
        <scheme val="minor"/>
      </rPr>
      <t>KD</t>
    </r>
  </si>
  <si>
    <r>
      <t xml:space="preserve">Chd8 </t>
    </r>
    <r>
      <rPr>
        <b/>
        <sz val="12"/>
        <color theme="1"/>
        <rFont val="Calibri"/>
        <family val="2"/>
        <scheme val="minor"/>
      </rPr>
      <t>KD</t>
    </r>
  </si>
  <si>
    <r>
      <t xml:space="preserve">Chd9 </t>
    </r>
    <r>
      <rPr>
        <b/>
        <sz val="12"/>
        <color theme="1"/>
        <rFont val="Calibri"/>
        <family val="2"/>
        <scheme val="minor"/>
      </rPr>
      <t>KD</t>
    </r>
  </si>
  <si>
    <r>
      <t xml:space="preserve">Ep400 </t>
    </r>
    <r>
      <rPr>
        <b/>
        <sz val="12"/>
        <color theme="1"/>
        <rFont val="Calibri"/>
        <family val="2"/>
        <scheme val="minor"/>
      </rPr>
      <t>KD</t>
    </r>
  </si>
  <si>
    <r>
      <t xml:space="preserve">Ercc6 </t>
    </r>
    <r>
      <rPr>
        <b/>
        <sz val="12"/>
        <color theme="1"/>
        <rFont val="Calibri"/>
        <family val="2"/>
        <scheme val="minor"/>
      </rPr>
      <t>KD</t>
    </r>
  </si>
  <si>
    <r>
      <t xml:space="preserve">Ercc6l </t>
    </r>
    <r>
      <rPr>
        <b/>
        <sz val="12"/>
        <color theme="1"/>
        <rFont val="Calibri"/>
        <family val="2"/>
        <scheme val="minor"/>
      </rPr>
      <t>KD</t>
    </r>
  </si>
  <si>
    <r>
      <t xml:space="preserve">Hells </t>
    </r>
    <r>
      <rPr>
        <b/>
        <sz val="12"/>
        <color theme="1"/>
        <rFont val="Calibri"/>
        <family val="2"/>
        <scheme val="minor"/>
      </rPr>
      <t>KD</t>
    </r>
  </si>
  <si>
    <r>
      <t xml:space="preserve">Hltf </t>
    </r>
    <r>
      <rPr>
        <b/>
        <sz val="12"/>
        <color theme="1"/>
        <rFont val="Calibri"/>
        <family val="2"/>
        <scheme val="minor"/>
      </rPr>
      <t>KD</t>
    </r>
  </si>
  <si>
    <r>
      <t xml:space="preserve">Ino80 </t>
    </r>
    <r>
      <rPr>
        <b/>
        <sz val="12"/>
        <color theme="1"/>
        <rFont val="Calibri"/>
        <family val="2"/>
        <scheme val="minor"/>
      </rPr>
      <t>KD</t>
    </r>
  </si>
  <si>
    <r>
      <t xml:space="preserve">Rad54b </t>
    </r>
    <r>
      <rPr>
        <b/>
        <sz val="12"/>
        <color theme="1"/>
        <rFont val="Calibri"/>
        <family val="2"/>
        <scheme val="minor"/>
      </rPr>
      <t>KD</t>
    </r>
  </si>
  <si>
    <r>
      <t xml:space="preserve">Rad54l </t>
    </r>
    <r>
      <rPr>
        <b/>
        <sz val="12"/>
        <color theme="1"/>
        <rFont val="Calibri"/>
        <family val="2"/>
        <scheme val="minor"/>
      </rPr>
      <t>KD</t>
    </r>
  </si>
  <si>
    <r>
      <t xml:space="preserve">Rad54l2 </t>
    </r>
    <r>
      <rPr>
        <b/>
        <sz val="12"/>
        <color theme="1"/>
        <rFont val="Calibri"/>
        <family val="2"/>
        <scheme val="minor"/>
      </rPr>
      <t>KD</t>
    </r>
  </si>
  <si>
    <r>
      <t xml:space="preserve">Shprh </t>
    </r>
    <r>
      <rPr>
        <b/>
        <sz val="12"/>
        <color theme="1"/>
        <rFont val="Calibri"/>
        <family val="2"/>
        <scheme val="minor"/>
      </rPr>
      <t>KD</t>
    </r>
  </si>
  <si>
    <r>
      <t xml:space="preserve">Smarca2 </t>
    </r>
    <r>
      <rPr>
        <b/>
        <sz val="12"/>
        <color theme="1"/>
        <rFont val="Calibri"/>
        <family val="2"/>
        <scheme val="minor"/>
      </rPr>
      <t>KD</t>
    </r>
  </si>
  <si>
    <r>
      <t xml:space="preserve">Smarca4 </t>
    </r>
    <r>
      <rPr>
        <b/>
        <sz val="12"/>
        <color theme="1"/>
        <rFont val="Calibri"/>
        <family val="2"/>
        <scheme val="minor"/>
      </rPr>
      <t>KD</t>
    </r>
  </si>
  <si>
    <r>
      <t xml:space="preserve">Smarca5 </t>
    </r>
    <r>
      <rPr>
        <b/>
        <sz val="12"/>
        <color theme="1"/>
        <rFont val="Calibri"/>
        <family val="2"/>
        <scheme val="minor"/>
      </rPr>
      <t>KD</t>
    </r>
  </si>
  <si>
    <r>
      <t xml:space="preserve">SmarcaL1 </t>
    </r>
    <r>
      <rPr>
        <b/>
        <sz val="12"/>
        <color theme="1"/>
        <rFont val="Calibri"/>
        <family val="2"/>
        <scheme val="minor"/>
      </rPr>
      <t>KD</t>
    </r>
  </si>
  <si>
    <r>
      <t xml:space="preserve">SmarcaD1 </t>
    </r>
    <r>
      <rPr>
        <b/>
        <sz val="12"/>
        <color theme="1"/>
        <rFont val="Calibri"/>
        <family val="2"/>
        <scheme val="minor"/>
      </rPr>
      <t>KD</t>
    </r>
  </si>
  <si>
    <r>
      <t xml:space="preserve">SRCAP </t>
    </r>
    <r>
      <rPr>
        <b/>
        <sz val="12"/>
        <color theme="1"/>
        <rFont val="Calibri"/>
        <family val="2"/>
        <scheme val="minor"/>
      </rPr>
      <t>KD</t>
    </r>
  </si>
  <si>
    <r>
      <t xml:space="preserve">Ttf2 </t>
    </r>
    <r>
      <rPr>
        <b/>
        <sz val="12"/>
        <color theme="1"/>
        <rFont val="Calibri"/>
        <family val="2"/>
        <scheme val="minor"/>
      </rPr>
      <t>KD</t>
    </r>
  </si>
  <si>
    <r>
      <t xml:space="preserve">Zranb3 </t>
    </r>
    <r>
      <rPr>
        <b/>
        <sz val="12"/>
        <color theme="1"/>
        <rFont val="Calibri"/>
        <family val="2"/>
        <scheme val="minor"/>
      </rPr>
      <t>K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69A79-E95E-DD49-86BF-9053A9C438CC}">
  <dimension ref="A1:BJ99"/>
  <sheetViews>
    <sheetView tabSelected="1" workbookViewId="0">
      <selection activeCell="AF69" sqref="AF69:AF97"/>
    </sheetView>
  </sheetViews>
  <sheetFormatPr baseColWidth="10" defaultRowHeight="16" x14ac:dyDescent="0.2"/>
  <cols>
    <col min="1" max="1" width="22" style="1" bestFit="1" customWidth="1"/>
    <col min="2" max="3" width="13" bestFit="1" customWidth="1"/>
    <col min="4" max="4" width="14" bestFit="1" customWidth="1"/>
    <col min="5" max="6" width="13" bestFit="1" customWidth="1"/>
    <col min="7" max="7" width="12" bestFit="1" customWidth="1"/>
    <col min="8" max="8" width="14" bestFit="1" customWidth="1"/>
    <col min="9" max="10" width="13" bestFit="1" customWidth="1"/>
    <col min="11" max="11" width="14" bestFit="1" customWidth="1"/>
    <col min="12" max="12" width="13" bestFit="1" customWidth="1"/>
    <col min="13" max="13" width="14" bestFit="1" customWidth="1"/>
    <col min="14" max="14" width="12" bestFit="1" customWidth="1"/>
    <col min="15" max="16" width="13" bestFit="1" customWidth="1"/>
    <col min="17" max="18" width="14" bestFit="1" customWidth="1"/>
    <col min="19" max="23" width="13" bestFit="1" customWidth="1"/>
    <col min="24" max="25" width="14" bestFit="1" customWidth="1"/>
    <col min="26" max="26" width="13" bestFit="1" customWidth="1"/>
    <col min="27" max="27" width="14" bestFit="1" customWidth="1"/>
    <col min="28" max="30" width="13" bestFit="1" customWidth="1"/>
    <col min="32" max="32" width="21.83203125" style="1" bestFit="1" customWidth="1"/>
  </cols>
  <sheetData>
    <row r="1" spans="1:62" s="1" customFormat="1" x14ac:dyDescent="0.2">
      <c r="A1" s="1" t="s">
        <v>1760</v>
      </c>
      <c r="B1" s="1" t="s">
        <v>1789</v>
      </c>
      <c r="C1" s="1" t="s">
        <v>1788</v>
      </c>
      <c r="D1" s="1" t="s">
        <v>1787</v>
      </c>
      <c r="E1" s="1" t="s">
        <v>1786</v>
      </c>
      <c r="F1" s="1" t="s">
        <v>1785</v>
      </c>
      <c r="G1" s="1" t="s">
        <v>1784</v>
      </c>
      <c r="H1" s="1" t="s">
        <v>1783</v>
      </c>
      <c r="I1" s="1" t="s">
        <v>1782</v>
      </c>
      <c r="J1" s="1" t="s">
        <v>1781</v>
      </c>
      <c r="K1" s="1" t="s">
        <v>1780</v>
      </c>
      <c r="L1" s="1" t="s">
        <v>1779</v>
      </c>
      <c r="M1" s="1" t="s">
        <v>1778</v>
      </c>
      <c r="N1" s="1" t="s">
        <v>1777</v>
      </c>
      <c r="O1" s="1" t="s">
        <v>1776</v>
      </c>
      <c r="P1" s="1" t="s">
        <v>1775</v>
      </c>
      <c r="Q1" s="1" t="s">
        <v>1774</v>
      </c>
      <c r="R1" s="1" t="s">
        <v>1773</v>
      </c>
      <c r="S1" s="1" t="s">
        <v>1772</v>
      </c>
      <c r="T1" s="1" t="s">
        <v>1771</v>
      </c>
      <c r="U1" s="1" t="s">
        <v>1770</v>
      </c>
      <c r="V1" s="1" t="s">
        <v>1769</v>
      </c>
      <c r="W1" s="1" t="s">
        <v>1768</v>
      </c>
      <c r="X1" s="1" t="s">
        <v>1767</v>
      </c>
      <c r="Y1" s="1" t="s">
        <v>1766</v>
      </c>
      <c r="Z1" s="1" t="s">
        <v>1790</v>
      </c>
      <c r="AA1" s="1" t="s">
        <v>1765</v>
      </c>
      <c r="AB1" s="1" t="s">
        <v>1764</v>
      </c>
      <c r="AC1" s="1" t="s">
        <v>1763</v>
      </c>
      <c r="AD1" s="1" t="s">
        <v>1762</v>
      </c>
      <c r="AF1" s="1" t="s">
        <v>1756</v>
      </c>
      <c r="AG1" s="1" t="s">
        <v>1789</v>
      </c>
      <c r="AH1" s="1" t="s">
        <v>1788</v>
      </c>
      <c r="AI1" s="1" t="s">
        <v>1787</v>
      </c>
      <c r="AJ1" s="1" t="s">
        <v>1786</v>
      </c>
      <c r="AK1" s="1" t="s">
        <v>1785</v>
      </c>
      <c r="AL1" s="1" t="s">
        <v>1784</v>
      </c>
      <c r="AM1" s="1" t="s">
        <v>1783</v>
      </c>
      <c r="AN1" s="1" t="s">
        <v>1782</v>
      </c>
      <c r="AO1" s="1" t="s">
        <v>1781</v>
      </c>
      <c r="AP1" s="1" t="s">
        <v>1780</v>
      </c>
      <c r="AQ1" s="1" t="s">
        <v>1779</v>
      </c>
      <c r="AR1" s="1" t="s">
        <v>1778</v>
      </c>
      <c r="AS1" s="1" t="s">
        <v>1777</v>
      </c>
      <c r="AT1" s="1" t="s">
        <v>1776</v>
      </c>
      <c r="AU1" s="1" t="s">
        <v>1775</v>
      </c>
      <c r="AV1" s="1" t="s">
        <v>1774</v>
      </c>
      <c r="AW1" s="1" t="s">
        <v>1773</v>
      </c>
      <c r="AX1" s="1" t="s">
        <v>1772</v>
      </c>
      <c r="AY1" s="1" t="s">
        <v>1771</v>
      </c>
      <c r="AZ1" s="1" t="s">
        <v>1770</v>
      </c>
      <c r="BA1" s="1" t="s">
        <v>1769</v>
      </c>
      <c r="BB1" s="1" t="s">
        <v>1768</v>
      </c>
      <c r="BC1" s="1" t="s">
        <v>1767</v>
      </c>
      <c r="BD1" s="1" t="s">
        <v>1766</v>
      </c>
      <c r="BE1" s="1" t="s">
        <v>1790</v>
      </c>
      <c r="BF1" s="1" t="s">
        <v>1765</v>
      </c>
      <c r="BG1" s="1" t="s">
        <v>1764</v>
      </c>
      <c r="BH1" s="1" t="s">
        <v>1763</v>
      </c>
      <c r="BI1" s="1" t="s">
        <v>1762</v>
      </c>
      <c r="BJ1" s="1" t="s">
        <v>1759</v>
      </c>
    </row>
    <row r="2" spans="1:62" x14ac:dyDescent="0.2">
      <c r="A2" s="1" t="s">
        <v>1789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5</v>
      </c>
      <c r="K2" t="s">
        <v>8</v>
      </c>
      <c r="L2" t="s">
        <v>5</v>
      </c>
      <c r="M2" t="s">
        <v>9</v>
      </c>
      <c r="N2" t="s">
        <v>5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5</v>
      </c>
      <c r="U2" t="s">
        <v>5</v>
      </c>
      <c r="V2" t="s">
        <v>15</v>
      </c>
      <c r="W2" t="s">
        <v>16</v>
      </c>
      <c r="X2" t="s">
        <v>17</v>
      </c>
      <c r="Y2" t="s">
        <v>18</v>
      </c>
      <c r="Z2" t="s">
        <v>19</v>
      </c>
      <c r="AA2" t="s">
        <v>20</v>
      </c>
      <c r="AB2" t="s">
        <v>21</v>
      </c>
      <c r="AC2" t="s">
        <v>22</v>
      </c>
      <c r="AD2" t="s">
        <v>23</v>
      </c>
      <c r="AF2" s="1" t="s">
        <v>1789</v>
      </c>
      <c r="AG2">
        <v>100</v>
      </c>
      <c r="AH2">
        <v>2.5125628140703502</v>
      </c>
      <c r="AI2">
        <v>1.3729977116704799</v>
      </c>
      <c r="AJ2">
        <v>1.61290322580645</v>
      </c>
      <c r="AK2">
        <v>2.0408163265306101</v>
      </c>
      <c r="AL2">
        <v>0</v>
      </c>
      <c r="AM2">
        <v>1.22488975992161</v>
      </c>
      <c r="AN2">
        <v>3.6363636363636398</v>
      </c>
      <c r="AO2">
        <v>0</v>
      </c>
      <c r="AP2">
        <v>1.0526315789473699</v>
      </c>
      <c r="AQ2">
        <v>0</v>
      </c>
      <c r="AR2">
        <v>1.35135135135135</v>
      </c>
      <c r="AS2">
        <v>0</v>
      </c>
      <c r="AT2">
        <v>5.2631578947368398</v>
      </c>
      <c r="AU2">
        <v>2.8571428571428599</v>
      </c>
      <c r="AV2">
        <v>2.31481481481481</v>
      </c>
      <c r="AW2">
        <v>1.1029411764705901</v>
      </c>
      <c r="AX2">
        <v>5.5555555555555598</v>
      </c>
      <c r="AY2">
        <v>0</v>
      </c>
      <c r="AZ2">
        <v>0</v>
      </c>
      <c r="BA2">
        <v>2.4242424242424199</v>
      </c>
      <c r="BB2">
        <v>3.9473684210526301</v>
      </c>
      <c r="BC2">
        <v>1.2512030798845</v>
      </c>
      <c r="BD2">
        <v>1.2804097311139599</v>
      </c>
      <c r="BE2">
        <v>7.5</v>
      </c>
      <c r="BF2">
        <v>0.62111801242235998</v>
      </c>
      <c r="BG2">
        <v>2.52525252525253</v>
      </c>
      <c r="BH2">
        <v>3.27868852459016</v>
      </c>
      <c r="BI2">
        <v>4.3478260869565197</v>
      </c>
      <c r="BJ2">
        <f>AVERAGE(AG2:BI2)</f>
        <v>5.485318534789573</v>
      </c>
    </row>
    <row r="3" spans="1:62" x14ac:dyDescent="0.2">
      <c r="A3" s="1" t="s">
        <v>1788</v>
      </c>
      <c r="B3" t="s">
        <v>24</v>
      </c>
      <c r="C3" t="s">
        <v>25</v>
      </c>
      <c r="D3" t="s">
        <v>26</v>
      </c>
      <c r="E3" t="s">
        <v>27</v>
      </c>
      <c r="F3" t="s">
        <v>28</v>
      </c>
      <c r="G3" t="s">
        <v>29</v>
      </c>
      <c r="H3" t="s">
        <v>30</v>
      </c>
      <c r="I3" t="s">
        <v>31</v>
      </c>
      <c r="J3" t="s">
        <v>32</v>
      </c>
      <c r="K3" t="s">
        <v>33</v>
      </c>
      <c r="L3" t="s">
        <v>34</v>
      </c>
      <c r="M3" t="s">
        <v>35</v>
      </c>
      <c r="N3" t="s">
        <v>36</v>
      </c>
      <c r="O3" t="s">
        <v>10</v>
      </c>
      <c r="P3" t="s">
        <v>37</v>
      </c>
      <c r="Q3" t="s">
        <v>38</v>
      </c>
      <c r="R3" t="s">
        <v>39</v>
      </c>
      <c r="S3" t="s">
        <v>40</v>
      </c>
      <c r="T3" t="s">
        <v>41</v>
      </c>
      <c r="U3" t="s">
        <v>42</v>
      </c>
      <c r="V3" t="s">
        <v>43</v>
      </c>
      <c r="W3" t="s">
        <v>44</v>
      </c>
      <c r="X3" t="s">
        <v>45</v>
      </c>
      <c r="Y3" t="s">
        <v>46</v>
      </c>
      <c r="Z3" t="s">
        <v>47</v>
      </c>
      <c r="AA3" t="s">
        <v>48</v>
      </c>
      <c r="AB3" t="s">
        <v>49</v>
      </c>
      <c r="AC3" t="s">
        <v>50</v>
      </c>
      <c r="AD3" t="s">
        <v>51</v>
      </c>
      <c r="AF3" s="1" t="s">
        <v>1788</v>
      </c>
      <c r="AG3">
        <v>8.7719298245614006</v>
      </c>
      <c r="AH3">
        <v>100</v>
      </c>
      <c r="AI3">
        <v>4.8054919908466802</v>
      </c>
      <c r="AJ3">
        <v>4.0322580645161299</v>
      </c>
      <c r="AK3">
        <v>4.0816326530612201</v>
      </c>
      <c r="AL3">
        <v>9.0909090909090899</v>
      </c>
      <c r="AM3">
        <v>4.1156295933365996</v>
      </c>
      <c r="AN3">
        <v>10.909090909090899</v>
      </c>
      <c r="AO3">
        <v>12.1212121212121</v>
      </c>
      <c r="AP3">
        <v>7.3684210526315796</v>
      </c>
      <c r="AQ3">
        <v>11.6279069767442</v>
      </c>
      <c r="AR3">
        <v>2.7821939586645499</v>
      </c>
      <c r="AS3">
        <v>6.6666666666666696</v>
      </c>
      <c r="AT3">
        <v>5.2631578947368398</v>
      </c>
      <c r="AU3">
        <v>5.71428571428571</v>
      </c>
      <c r="AV3">
        <v>7.8703703703703702</v>
      </c>
      <c r="AW3">
        <v>5.5147058823529402</v>
      </c>
      <c r="AX3">
        <v>13.8888888888889</v>
      </c>
      <c r="AY3">
        <v>5.8823529411764701</v>
      </c>
      <c r="AZ3">
        <v>6.9767441860465098</v>
      </c>
      <c r="BA3">
        <v>6.0606060606060597</v>
      </c>
      <c r="BB3">
        <v>7.8947368421052602</v>
      </c>
      <c r="BC3">
        <v>4.9085659287776702</v>
      </c>
      <c r="BD3">
        <v>4.2253521126760596</v>
      </c>
      <c r="BE3">
        <v>3.75</v>
      </c>
      <c r="BF3">
        <v>9.3167701863354004</v>
      </c>
      <c r="BG3">
        <v>9.5959595959596005</v>
      </c>
      <c r="BH3">
        <v>14.7540983606557</v>
      </c>
      <c r="BI3">
        <v>6.0869565217391299</v>
      </c>
      <c r="BJ3">
        <f t="shared" ref="BJ3:BJ66" si="0">AVERAGE(AG3:BI3)</f>
        <v>10.485410151343231</v>
      </c>
    </row>
    <row r="4" spans="1:62" x14ac:dyDescent="0.2">
      <c r="A4" s="2" t="s">
        <v>1791</v>
      </c>
      <c r="B4" t="s">
        <v>52</v>
      </c>
      <c r="C4" t="s">
        <v>53</v>
      </c>
      <c r="D4" t="s">
        <v>54</v>
      </c>
      <c r="E4" t="s">
        <v>55</v>
      </c>
      <c r="F4" t="s">
        <v>56</v>
      </c>
      <c r="G4" t="s">
        <v>29</v>
      </c>
      <c r="H4" t="s">
        <v>57</v>
      </c>
      <c r="I4" t="s">
        <v>58</v>
      </c>
      <c r="J4" t="s">
        <v>59</v>
      </c>
      <c r="K4" t="s">
        <v>60</v>
      </c>
      <c r="L4" t="s">
        <v>61</v>
      </c>
      <c r="M4" t="s">
        <v>62</v>
      </c>
      <c r="N4" t="s">
        <v>63</v>
      </c>
      <c r="O4" t="s">
        <v>64</v>
      </c>
      <c r="P4" t="s">
        <v>65</v>
      </c>
      <c r="Q4" t="s">
        <v>66</v>
      </c>
      <c r="R4" t="s">
        <v>67</v>
      </c>
      <c r="S4" t="s">
        <v>14</v>
      </c>
      <c r="T4" t="s">
        <v>68</v>
      </c>
      <c r="U4" t="s">
        <v>69</v>
      </c>
      <c r="V4" t="s">
        <v>70</v>
      </c>
      <c r="W4" t="s">
        <v>71</v>
      </c>
      <c r="X4" t="s">
        <v>72</v>
      </c>
      <c r="Y4" t="s">
        <v>73</v>
      </c>
      <c r="Z4" t="s">
        <v>74</v>
      </c>
      <c r="AA4" t="s">
        <v>75</v>
      </c>
      <c r="AB4" t="s">
        <v>76</v>
      </c>
      <c r="AC4" t="s">
        <v>77</v>
      </c>
      <c r="AD4" t="s">
        <v>78</v>
      </c>
      <c r="AF4" s="2" t="s">
        <v>1791</v>
      </c>
      <c r="AG4">
        <v>10.526315789473699</v>
      </c>
      <c r="AH4">
        <v>10.5527638190955</v>
      </c>
      <c r="AI4">
        <v>100</v>
      </c>
      <c r="AJ4">
        <v>21.7741935483871</v>
      </c>
      <c r="AK4">
        <v>12.244897959183699</v>
      </c>
      <c r="AL4">
        <v>9.0909090909090899</v>
      </c>
      <c r="AM4">
        <v>6.7613914747672696</v>
      </c>
      <c r="AN4">
        <v>12.7272727272727</v>
      </c>
      <c r="AO4">
        <v>18.181818181818201</v>
      </c>
      <c r="AP4">
        <v>10</v>
      </c>
      <c r="AQ4">
        <v>13.953488372093</v>
      </c>
      <c r="AR4">
        <v>9.0620031796502403</v>
      </c>
      <c r="AS4">
        <v>23.3333333333333</v>
      </c>
      <c r="AT4">
        <v>10.526315789473699</v>
      </c>
      <c r="AU4">
        <v>37.142857142857103</v>
      </c>
      <c r="AV4">
        <v>10.648148148148101</v>
      </c>
      <c r="AW4">
        <v>6.6176470588235299</v>
      </c>
      <c r="AX4">
        <v>5.5555555555555598</v>
      </c>
      <c r="AY4">
        <v>23.529411764705898</v>
      </c>
      <c r="AZ4">
        <v>18.604651162790699</v>
      </c>
      <c r="BA4">
        <v>6.6666666666666696</v>
      </c>
      <c r="BB4">
        <v>5.2631578947368398</v>
      </c>
      <c r="BC4">
        <v>8.1809432146294494</v>
      </c>
      <c r="BD4">
        <v>10.243277848911699</v>
      </c>
      <c r="BE4">
        <v>8.75</v>
      </c>
      <c r="BF4">
        <v>8.6956521739130395</v>
      </c>
      <c r="BG4">
        <v>7.5757575757575797</v>
      </c>
      <c r="BH4">
        <v>19.672131147540998</v>
      </c>
      <c r="BI4">
        <v>13.913043478260899</v>
      </c>
      <c r="BJ4">
        <f t="shared" si="0"/>
        <v>15.85495186547433</v>
      </c>
    </row>
    <row r="5" spans="1:62" x14ac:dyDescent="0.2">
      <c r="A5" s="2" t="s">
        <v>1792</v>
      </c>
      <c r="B5" t="s">
        <v>79</v>
      </c>
      <c r="C5" t="s">
        <v>1</v>
      </c>
      <c r="D5" t="s">
        <v>80</v>
      </c>
      <c r="E5" t="s">
        <v>81</v>
      </c>
      <c r="F5" t="s">
        <v>82</v>
      </c>
      <c r="G5" t="s">
        <v>5</v>
      </c>
      <c r="H5" t="s">
        <v>83</v>
      </c>
      <c r="I5" t="s">
        <v>84</v>
      </c>
      <c r="J5" t="s">
        <v>85</v>
      </c>
      <c r="K5" t="s">
        <v>86</v>
      </c>
      <c r="L5" t="s">
        <v>61</v>
      </c>
      <c r="M5" t="s">
        <v>87</v>
      </c>
      <c r="N5" t="s">
        <v>88</v>
      </c>
      <c r="O5" t="s">
        <v>89</v>
      </c>
      <c r="P5" t="s">
        <v>5</v>
      </c>
      <c r="Q5" t="s">
        <v>90</v>
      </c>
      <c r="R5" t="s">
        <v>67</v>
      </c>
      <c r="S5" t="s">
        <v>91</v>
      </c>
      <c r="T5" t="s">
        <v>41</v>
      </c>
      <c r="U5" t="s">
        <v>92</v>
      </c>
      <c r="V5" t="s">
        <v>93</v>
      </c>
      <c r="W5" t="s">
        <v>5</v>
      </c>
      <c r="X5" t="s">
        <v>94</v>
      </c>
      <c r="Y5" t="s">
        <v>95</v>
      </c>
      <c r="Z5" t="s">
        <v>47</v>
      </c>
      <c r="AA5" t="s">
        <v>96</v>
      </c>
      <c r="AB5" t="s">
        <v>97</v>
      </c>
      <c r="AC5" t="s">
        <v>22</v>
      </c>
      <c r="AD5" t="s">
        <v>51</v>
      </c>
      <c r="AF5" s="2" t="s">
        <v>1792</v>
      </c>
      <c r="AG5">
        <v>3.5087719298245599</v>
      </c>
      <c r="AH5">
        <v>2.5125628140703502</v>
      </c>
      <c r="AI5">
        <v>6.1784897025171599</v>
      </c>
      <c r="AJ5">
        <v>100</v>
      </c>
      <c r="AK5">
        <v>10.2040816326531</v>
      </c>
      <c r="AL5">
        <v>0</v>
      </c>
      <c r="AM5">
        <v>3.0377266046055902</v>
      </c>
      <c r="AN5">
        <v>1.8181818181818199</v>
      </c>
      <c r="AO5">
        <v>3.0303030303030298</v>
      </c>
      <c r="AP5">
        <v>4.2105263157894699</v>
      </c>
      <c r="AQ5">
        <v>13.953488372093</v>
      </c>
      <c r="AR5">
        <v>2.86168521462639</v>
      </c>
      <c r="AS5">
        <v>16.6666666666667</v>
      </c>
      <c r="AT5">
        <v>23.684210526315798</v>
      </c>
      <c r="AU5">
        <v>0</v>
      </c>
      <c r="AV5">
        <v>6.4814814814814801</v>
      </c>
      <c r="AW5">
        <v>6.6176470588235299</v>
      </c>
      <c r="AX5">
        <v>8.3333333333333304</v>
      </c>
      <c r="AY5">
        <v>5.8823529411764701</v>
      </c>
      <c r="AZ5">
        <v>2.32558139534884</v>
      </c>
      <c r="BA5">
        <v>4.2424242424242404</v>
      </c>
      <c r="BB5">
        <v>0</v>
      </c>
      <c r="BC5">
        <v>2.1174205967276198</v>
      </c>
      <c r="BD5">
        <v>4.3533930857874497</v>
      </c>
      <c r="BE5">
        <v>3.75</v>
      </c>
      <c r="BF5">
        <v>7.4534161490683202</v>
      </c>
      <c r="BG5">
        <v>1.51515151515152</v>
      </c>
      <c r="BH5">
        <v>3.27868852459016</v>
      </c>
      <c r="BI5">
        <v>6.0869565217391299</v>
      </c>
      <c r="BJ5">
        <f t="shared" si="0"/>
        <v>8.762225568044796</v>
      </c>
    </row>
    <row r="6" spans="1:62" x14ac:dyDescent="0.2">
      <c r="A6" s="2" t="s">
        <v>1793</v>
      </c>
      <c r="B6" t="s">
        <v>98</v>
      </c>
      <c r="C6" t="s">
        <v>99</v>
      </c>
      <c r="D6" t="s">
        <v>2</v>
      </c>
      <c r="E6" t="s">
        <v>27</v>
      </c>
      <c r="F6" t="s">
        <v>100</v>
      </c>
      <c r="G6" t="s">
        <v>101</v>
      </c>
      <c r="H6" t="s">
        <v>102</v>
      </c>
      <c r="I6" t="s">
        <v>84</v>
      </c>
      <c r="J6" t="s">
        <v>85</v>
      </c>
      <c r="K6" t="s">
        <v>5</v>
      </c>
      <c r="L6" t="s">
        <v>92</v>
      </c>
      <c r="M6" t="s">
        <v>103</v>
      </c>
      <c r="N6" t="s">
        <v>104</v>
      </c>
      <c r="O6" t="s">
        <v>89</v>
      </c>
      <c r="P6" t="s">
        <v>11</v>
      </c>
      <c r="Q6" t="s">
        <v>105</v>
      </c>
      <c r="R6" t="s">
        <v>106</v>
      </c>
      <c r="S6" t="s">
        <v>107</v>
      </c>
      <c r="T6" t="s">
        <v>108</v>
      </c>
      <c r="U6" t="s">
        <v>109</v>
      </c>
      <c r="V6" t="s">
        <v>110</v>
      </c>
      <c r="W6" t="s">
        <v>111</v>
      </c>
      <c r="X6" t="s">
        <v>112</v>
      </c>
      <c r="Y6" t="s">
        <v>113</v>
      </c>
      <c r="Z6" t="s">
        <v>114</v>
      </c>
      <c r="AA6" t="s">
        <v>115</v>
      </c>
      <c r="AB6" t="s">
        <v>97</v>
      </c>
      <c r="AC6" t="s">
        <v>116</v>
      </c>
      <c r="AD6" t="s">
        <v>117</v>
      </c>
      <c r="AF6" s="2" t="s">
        <v>1793</v>
      </c>
      <c r="AG6">
        <v>1.7543859649122799</v>
      </c>
      <c r="AH6">
        <v>1.0050251256281399</v>
      </c>
      <c r="AI6">
        <v>1.3729977116704799</v>
      </c>
      <c r="AJ6">
        <v>4.0322580645161299</v>
      </c>
      <c r="AK6">
        <v>100</v>
      </c>
      <c r="AL6">
        <v>18.181818181818201</v>
      </c>
      <c r="AM6">
        <v>0.93091621754042098</v>
      </c>
      <c r="AN6">
        <v>1.8181818181818199</v>
      </c>
      <c r="AO6">
        <v>3.0303030303030298</v>
      </c>
      <c r="AP6">
        <v>0</v>
      </c>
      <c r="AQ6">
        <v>2.32558139534884</v>
      </c>
      <c r="AR6">
        <v>0.95389507154213005</v>
      </c>
      <c r="AS6">
        <v>3.3333333333333299</v>
      </c>
      <c r="AT6">
        <v>23.684210526315798</v>
      </c>
      <c r="AU6">
        <v>2.8571428571428599</v>
      </c>
      <c r="AV6">
        <v>4.1666666666666696</v>
      </c>
      <c r="AW6">
        <v>1.8382352941176501</v>
      </c>
      <c r="AX6">
        <v>11.1111111111111</v>
      </c>
      <c r="AY6">
        <v>2.9411764705882399</v>
      </c>
      <c r="AZ6">
        <v>4.6511627906976702</v>
      </c>
      <c r="BA6">
        <v>3.6363636363636398</v>
      </c>
      <c r="BB6">
        <v>1.31578947368421</v>
      </c>
      <c r="BC6">
        <v>0.57747834456207903</v>
      </c>
      <c r="BD6">
        <v>0.51216389244558302</v>
      </c>
      <c r="BE6">
        <v>2.5</v>
      </c>
      <c r="BF6">
        <v>3.7267080745341601</v>
      </c>
      <c r="BG6">
        <v>1.51515151515152</v>
      </c>
      <c r="BH6">
        <v>1.63934426229508</v>
      </c>
      <c r="BI6">
        <v>2.60869565217391</v>
      </c>
      <c r="BJ6">
        <f t="shared" si="0"/>
        <v>7.1731067752636211</v>
      </c>
    </row>
    <row r="7" spans="1:62" x14ac:dyDescent="0.2">
      <c r="A7" s="2" t="s">
        <v>1794</v>
      </c>
      <c r="B7" t="s">
        <v>5</v>
      </c>
      <c r="C7" t="s">
        <v>118</v>
      </c>
      <c r="D7" t="s">
        <v>119</v>
      </c>
      <c r="E7" t="s">
        <v>5</v>
      </c>
      <c r="F7" t="s">
        <v>28</v>
      </c>
      <c r="G7" t="s">
        <v>120</v>
      </c>
      <c r="H7" t="s">
        <v>121</v>
      </c>
      <c r="I7" t="s">
        <v>84</v>
      </c>
      <c r="J7" t="s">
        <v>5</v>
      </c>
      <c r="K7" t="s">
        <v>5</v>
      </c>
      <c r="L7" t="s">
        <v>5</v>
      </c>
      <c r="M7" t="s">
        <v>122</v>
      </c>
      <c r="N7" t="s">
        <v>5</v>
      </c>
      <c r="O7" t="s">
        <v>5</v>
      </c>
      <c r="P7" t="s">
        <v>37</v>
      </c>
      <c r="Q7" t="s">
        <v>123</v>
      </c>
      <c r="R7" t="s">
        <v>5</v>
      </c>
      <c r="S7" t="s">
        <v>5</v>
      </c>
      <c r="T7" t="s">
        <v>5</v>
      </c>
      <c r="U7" t="s">
        <v>92</v>
      </c>
      <c r="V7" t="s">
        <v>124</v>
      </c>
      <c r="W7" t="s">
        <v>111</v>
      </c>
      <c r="X7" t="s">
        <v>125</v>
      </c>
      <c r="Y7" t="s">
        <v>5</v>
      </c>
      <c r="Z7" t="s">
        <v>5</v>
      </c>
      <c r="AA7" t="s">
        <v>5</v>
      </c>
      <c r="AB7" t="s">
        <v>5</v>
      </c>
      <c r="AC7" t="s">
        <v>116</v>
      </c>
      <c r="AD7" t="s">
        <v>5</v>
      </c>
      <c r="AF7" s="2" t="s">
        <v>1794</v>
      </c>
      <c r="AG7">
        <v>0</v>
      </c>
      <c r="AH7">
        <v>0.50251256281406997</v>
      </c>
      <c r="AI7">
        <v>0.22883295194507999</v>
      </c>
      <c r="AJ7">
        <v>0</v>
      </c>
      <c r="AK7">
        <v>4.0816326530612201</v>
      </c>
      <c r="AL7">
        <v>100</v>
      </c>
      <c r="AM7">
        <v>0.34296913277805002</v>
      </c>
      <c r="AN7">
        <v>1.8181818181818199</v>
      </c>
      <c r="AO7">
        <v>0</v>
      </c>
      <c r="AP7">
        <v>0</v>
      </c>
      <c r="AQ7">
        <v>0</v>
      </c>
      <c r="AR7">
        <v>0.15898251192368801</v>
      </c>
      <c r="AS7">
        <v>0</v>
      </c>
      <c r="AT7">
        <v>0</v>
      </c>
      <c r="AU7">
        <v>5.71428571428571</v>
      </c>
      <c r="AV7">
        <v>1.8518518518518501</v>
      </c>
      <c r="AW7">
        <v>0</v>
      </c>
      <c r="AX7">
        <v>0</v>
      </c>
      <c r="AY7">
        <v>0</v>
      </c>
      <c r="AZ7">
        <v>2.32558139534884</v>
      </c>
      <c r="BA7">
        <v>0.60606060606060597</v>
      </c>
      <c r="BB7">
        <v>1.31578947368421</v>
      </c>
      <c r="BC7">
        <v>0.28873917228103901</v>
      </c>
      <c r="BD7">
        <v>0</v>
      </c>
      <c r="BE7">
        <v>0</v>
      </c>
      <c r="BF7">
        <v>0</v>
      </c>
      <c r="BG7">
        <v>0</v>
      </c>
      <c r="BH7">
        <v>1.63934426229508</v>
      </c>
      <c r="BI7">
        <v>0</v>
      </c>
      <c r="BJ7">
        <f t="shared" si="0"/>
        <v>4.1680953140176289</v>
      </c>
    </row>
    <row r="8" spans="1:62" x14ac:dyDescent="0.2">
      <c r="A8" s="2" t="s">
        <v>1795</v>
      </c>
      <c r="B8" t="s">
        <v>126</v>
      </c>
      <c r="C8" t="s">
        <v>127</v>
      </c>
      <c r="D8" t="s">
        <v>128</v>
      </c>
      <c r="E8" t="s">
        <v>129</v>
      </c>
      <c r="F8" t="s">
        <v>130</v>
      </c>
      <c r="G8" t="s">
        <v>131</v>
      </c>
      <c r="H8" t="s">
        <v>132</v>
      </c>
      <c r="I8" t="s">
        <v>133</v>
      </c>
      <c r="J8" t="s">
        <v>134</v>
      </c>
      <c r="K8" t="s">
        <v>135</v>
      </c>
      <c r="L8" t="s">
        <v>136</v>
      </c>
      <c r="M8" t="s">
        <v>137</v>
      </c>
      <c r="N8" t="s">
        <v>138</v>
      </c>
      <c r="O8" t="s">
        <v>139</v>
      </c>
      <c r="P8" t="s">
        <v>140</v>
      </c>
      <c r="Q8" t="s">
        <v>141</v>
      </c>
      <c r="R8" t="s">
        <v>142</v>
      </c>
      <c r="S8" t="s">
        <v>143</v>
      </c>
      <c r="T8" t="s">
        <v>144</v>
      </c>
      <c r="U8" t="s">
        <v>145</v>
      </c>
      <c r="V8" t="s">
        <v>146</v>
      </c>
      <c r="W8" t="s">
        <v>147</v>
      </c>
      <c r="X8" t="s">
        <v>148</v>
      </c>
      <c r="Y8" t="s">
        <v>149</v>
      </c>
      <c r="Z8" t="s">
        <v>150</v>
      </c>
      <c r="AA8" t="s">
        <v>151</v>
      </c>
      <c r="AB8" t="s">
        <v>152</v>
      </c>
      <c r="AC8" t="s">
        <v>153</v>
      </c>
      <c r="AD8" t="s">
        <v>154</v>
      </c>
      <c r="AF8" s="2" t="s">
        <v>1795</v>
      </c>
      <c r="AG8">
        <v>43.859649122806999</v>
      </c>
      <c r="AH8">
        <v>42.211055276381899</v>
      </c>
      <c r="AI8">
        <v>31.578947368421101</v>
      </c>
      <c r="AJ8">
        <v>50</v>
      </c>
      <c r="AK8">
        <v>38.775510204081598</v>
      </c>
      <c r="AL8">
        <v>63.636363636363598</v>
      </c>
      <c r="AM8">
        <v>100</v>
      </c>
      <c r="AN8">
        <v>29.090909090909101</v>
      </c>
      <c r="AO8">
        <v>48.484848484848499</v>
      </c>
      <c r="AP8">
        <v>45.2631578947368</v>
      </c>
      <c r="AQ8">
        <v>55.8139534883721</v>
      </c>
      <c r="AR8">
        <v>35.214626391096999</v>
      </c>
      <c r="AS8">
        <v>33.3333333333333</v>
      </c>
      <c r="AT8">
        <v>47.368421052631597</v>
      </c>
      <c r="AU8">
        <v>40</v>
      </c>
      <c r="AV8">
        <v>40.2777777777778</v>
      </c>
      <c r="AW8">
        <v>37.5</v>
      </c>
      <c r="AX8">
        <v>36.1111111111111</v>
      </c>
      <c r="AY8">
        <v>35.294117647058798</v>
      </c>
      <c r="AZ8">
        <v>41.860465116279101</v>
      </c>
      <c r="BA8">
        <v>38.181818181818201</v>
      </c>
      <c r="BB8">
        <v>40.789473684210499</v>
      </c>
      <c r="BC8">
        <v>37.343599615014398</v>
      </c>
      <c r="BD8">
        <v>36.235595390524999</v>
      </c>
      <c r="BE8">
        <v>42.5</v>
      </c>
      <c r="BF8">
        <v>47.826086956521699</v>
      </c>
      <c r="BG8">
        <v>32.828282828282802</v>
      </c>
      <c r="BH8">
        <v>31.1475409836066</v>
      </c>
      <c r="BI8">
        <v>38.260869565217398</v>
      </c>
      <c r="BJ8">
        <f t="shared" si="0"/>
        <v>42.785776351772668</v>
      </c>
    </row>
    <row r="9" spans="1:62" x14ac:dyDescent="0.2">
      <c r="A9" s="2" t="s">
        <v>1796</v>
      </c>
      <c r="B9" t="s">
        <v>79</v>
      </c>
      <c r="C9" t="s">
        <v>155</v>
      </c>
      <c r="D9" t="s">
        <v>156</v>
      </c>
      <c r="E9" t="s">
        <v>157</v>
      </c>
      <c r="F9" t="s">
        <v>4</v>
      </c>
      <c r="G9" t="s">
        <v>29</v>
      </c>
      <c r="H9" t="s">
        <v>158</v>
      </c>
      <c r="I9" t="s">
        <v>159</v>
      </c>
      <c r="J9" t="s">
        <v>85</v>
      </c>
      <c r="K9" t="s">
        <v>8</v>
      </c>
      <c r="L9" t="s">
        <v>160</v>
      </c>
      <c r="M9" t="s">
        <v>161</v>
      </c>
      <c r="N9" t="s">
        <v>104</v>
      </c>
      <c r="O9" t="s">
        <v>5</v>
      </c>
      <c r="P9" t="s">
        <v>11</v>
      </c>
      <c r="Q9" t="s">
        <v>162</v>
      </c>
      <c r="R9" t="s">
        <v>13</v>
      </c>
      <c r="S9" t="s">
        <v>91</v>
      </c>
      <c r="T9" t="s">
        <v>41</v>
      </c>
      <c r="U9" t="s">
        <v>109</v>
      </c>
      <c r="V9" t="s">
        <v>5</v>
      </c>
      <c r="W9" t="s">
        <v>163</v>
      </c>
      <c r="X9" t="s">
        <v>164</v>
      </c>
      <c r="Y9" t="s">
        <v>165</v>
      </c>
      <c r="Z9" t="s">
        <v>166</v>
      </c>
      <c r="AA9" t="s">
        <v>167</v>
      </c>
      <c r="AB9" t="s">
        <v>168</v>
      </c>
      <c r="AC9" t="s">
        <v>169</v>
      </c>
      <c r="AD9" t="s">
        <v>170</v>
      </c>
      <c r="AF9" s="2" t="s">
        <v>1796</v>
      </c>
      <c r="AG9">
        <v>3.5087719298245599</v>
      </c>
      <c r="AH9">
        <v>3.0150753768844201</v>
      </c>
      <c r="AI9">
        <v>1.6018306636155599</v>
      </c>
      <c r="AJ9">
        <v>0.80645161290322598</v>
      </c>
      <c r="AK9">
        <v>2.0408163265306101</v>
      </c>
      <c r="AL9">
        <v>9.0909090909090899</v>
      </c>
      <c r="AM9">
        <v>0.78392944634982897</v>
      </c>
      <c r="AN9">
        <v>100</v>
      </c>
      <c r="AO9">
        <v>3.0303030303030298</v>
      </c>
      <c r="AP9">
        <v>1.0526315789473699</v>
      </c>
      <c r="AQ9">
        <v>9.3023255813953494</v>
      </c>
      <c r="AR9">
        <v>1.2718600953895101</v>
      </c>
      <c r="AS9">
        <v>3.3333333333333299</v>
      </c>
      <c r="AT9">
        <v>0</v>
      </c>
      <c r="AU9">
        <v>2.8571428571428599</v>
      </c>
      <c r="AV9">
        <v>0.46296296296296302</v>
      </c>
      <c r="AW9">
        <v>1.1029411764705901</v>
      </c>
      <c r="AX9">
        <v>8.3333333333333304</v>
      </c>
      <c r="AY9">
        <v>5.8823529411764701</v>
      </c>
      <c r="AZ9">
        <v>4.6511627906976702</v>
      </c>
      <c r="BA9">
        <v>0</v>
      </c>
      <c r="BB9">
        <v>6.5789473684210504</v>
      </c>
      <c r="BC9">
        <v>1.5399422521655399</v>
      </c>
      <c r="BD9">
        <v>0.89628681177976999</v>
      </c>
      <c r="BE9">
        <v>1.25</v>
      </c>
      <c r="BF9">
        <v>1.86335403726708</v>
      </c>
      <c r="BG9">
        <v>3.0303030303030298</v>
      </c>
      <c r="BH9">
        <v>9.8360655737704903</v>
      </c>
      <c r="BI9">
        <v>3.47826086956522</v>
      </c>
      <c r="BJ9">
        <f t="shared" si="0"/>
        <v>6.5724584162566178</v>
      </c>
    </row>
    <row r="10" spans="1:62" x14ac:dyDescent="0.2">
      <c r="A10" s="2" t="s">
        <v>1797</v>
      </c>
      <c r="B10" t="s">
        <v>5</v>
      </c>
      <c r="C10" t="s">
        <v>171</v>
      </c>
      <c r="D10" t="s">
        <v>2</v>
      </c>
      <c r="E10" t="s">
        <v>157</v>
      </c>
      <c r="F10" t="s">
        <v>4</v>
      </c>
      <c r="G10" t="s">
        <v>5</v>
      </c>
      <c r="H10" t="s">
        <v>158</v>
      </c>
      <c r="I10" t="s">
        <v>84</v>
      </c>
      <c r="J10" t="s">
        <v>172</v>
      </c>
      <c r="K10" t="s">
        <v>8</v>
      </c>
      <c r="L10" t="s">
        <v>42</v>
      </c>
      <c r="M10" t="s">
        <v>173</v>
      </c>
      <c r="N10" t="s">
        <v>5</v>
      </c>
      <c r="O10" t="s">
        <v>5</v>
      </c>
      <c r="P10" t="s">
        <v>5</v>
      </c>
      <c r="Q10" t="s">
        <v>162</v>
      </c>
      <c r="R10" t="s">
        <v>174</v>
      </c>
      <c r="S10" t="s">
        <v>5</v>
      </c>
      <c r="T10" t="s">
        <v>5</v>
      </c>
      <c r="U10" t="s">
        <v>5</v>
      </c>
      <c r="V10" t="s">
        <v>175</v>
      </c>
      <c r="W10" t="s">
        <v>16</v>
      </c>
      <c r="X10" t="s">
        <v>176</v>
      </c>
      <c r="Y10" t="s">
        <v>177</v>
      </c>
      <c r="Z10" t="s">
        <v>166</v>
      </c>
      <c r="AA10" t="s">
        <v>20</v>
      </c>
      <c r="AB10" t="s">
        <v>99</v>
      </c>
      <c r="AC10" t="s">
        <v>116</v>
      </c>
      <c r="AD10" t="s">
        <v>178</v>
      </c>
      <c r="AF10" s="2" t="s">
        <v>1797</v>
      </c>
      <c r="AG10">
        <v>0</v>
      </c>
      <c r="AH10">
        <v>2.0100502512562799</v>
      </c>
      <c r="AI10">
        <v>1.3729977116704799</v>
      </c>
      <c r="AJ10">
        <v>0.80645161290322598</v>
      </c>
      <c r="AK10">
        <v>2.0408163265306101</v>
      </c>
      <c r="AL10">
        <v>0</v>
      </c>
      <c r="AM10">
        <v>0.78392944634982897</v>
      </c>
      <c r="AN10">
        <v>1.8181818181818199</v>
      </c>
      <c r="AO10">
        <v>100</v>
      </c>
      <c r="AP10">
        <v>1.0526315789473699</v>
      </c>
      <c r="AQ10">
        <v>6.9767441860465098</v>
      </c>
      <c r="AR10">
        <v>0.63593004769475403</v>
      </c>
      <c r="AS10">
        <v>0</v>
      </c>
      <c r="AT10">
        <v>0</v>
      </c>
      <c r="AU10">
        <v>0</v>
      </c>
      <c r="AV10">
        <v>0.46296296296296302</v>
      </c>
      <c r="AW10">
        <v>0.73529411764705899</v>
      </c>
      <c r="AX10">
        <v>0</v>
      </c>
      <c r="AY10">
        <v>0</v>
      </c>
      <c r="AZ10">
        <v>0</v>
      </c>
      <c r="BA10">
        <v>1.2121212121212099</v>
      </c>
      <c r="BB10">
        <v>3.9473684210526301</v>
      </c>
      <c r="BC10">
        <v>0.76997112608277196</v>
      </c>
      <c r="BD10">
        <v>0.38412291933418702</v>
      </c>
      <c r="BE10">
        <v>1.25</v>
      </c>
      <c r="BF10">
        <v>0.62111801242235998</v>
      </c>
      <c r="BG10">
        <v>1.0101010101010099</v>
      </c>
      <c r="BH10">
        <v>1.63934426229508</v>
      </c>
      <c r="BI10">
        <v>1.73913043478261</v>
      </c>
      <c r="BJ10">
        <f t="shared" si="0"/>
        <v>4.5265264640821643</v>
      </c>
    </row>
    <row r="11" spans="1:62" x14ac:dyDescent="0.2">
      <c r="A11" s="2" t="s">
        <v>1798</v>
      </c>
      <c r="B11" t="s">
        <v>79</v>
      </c>
      <c r="C11" t="s">
        <v>179</v>
      </c>
      <c r="D11" t="s">
        <v>180</v>
      </c>
      <c r="E11" t="s">
        <v>181</v>
      </c>
      <c r="F11" t="s">
        <v>5</v>
      </c>
      <c r="G11" t="s">
        <v>5</v>
      </c>
      <c r="H11" t="s">
        <v>182</v>
      </c>
      <c r="I11" t="s">
        <v>7</v>
      </c>
      <c r="J11" t="s">
        <v>183</v>
      </c>
      <c r="K11" t="s">
        <v>184</v>
      </c>
      <c r="L11" t="s">
        <v>109</v>
      </c>
      <c r="M11" t="s">
        <v>185</v>
      </c>
      <c r="N11" t="s">
        <v>186</v>
      </c>
      <c r="O11" t="s">
        <v>10</v>
      </c>
      <c r="P11" t="s">
        <v>11</v>
      </c>
      <c r="Q11" t="s">
        <v>187</v>
      </c>
      <c r="R11" t="s">
        <v>188</v>
      </c>
      <c r="S11" t="s">
        <v>14</v>
      </c>
      <c r="T11" t="s">
        <v>41</v>
      </c>
      <c r="U11" t="s">
        <v>109</v>
      </c>
      <c r="V11" t="s">
        <v>43</v>
      </c>
      <c r="W11" t="s">
        <v>16</v>
      </c>
      <c r="X11" t="s">
        <v>189</v>
      </c>
      <c r="Y11" t="s">
        <v>190</v>
      </c>
      <c r="Z11" t="s">
        <v>47</v>
      </c>
      <c r="AA11" t="s">
        <v>191</v>
      </c>
      <c r="AB11" t="s">
        <v>21</v>
      </c>
      <c r="AC11" t="s">
        <v>116</v>
      </c>
      <c r="AD11" t="s">
        <v>23</v>
      </c>
      <c r="AF11" s="2" t="s">
        <v>1798</v>
      </c>
      <c r="AG11">
        <v>3.5087719298245599</v>
      </c>
      <c r="AH11">
        <v>7.0351758793969896</v>
      </c>
      <c r="AI11">
        <v>4.3478260869565197</v>
      </c>
      <c r="AJ11">
        <v>6.4516129032258096</v>
      </c>
      <c r="AK11">
        <v>0</v>
      </c>
      <c r="AL11">
        <v>0</v>
      </c>
      <c r="AM11">
        <v>4.2136207741303302</v>
      </c>
      <c r="AN11">
        <v>3.6363636363636398</v>
      </c>
      <c r="AO11">
        <v>6.0606060606060597</v>
      </c>
      <c r="AP11">
        <v>100</v>
      </c>
      <c r="AQ11">
        <v>4.6511627906976702</v>
      </c>
      <c r="AR11">
        <v>3.8155802861685202</v>
      </c>
      <c r="AS11">
        <v>13.3333333333333</v>
      </c>
      <c r="AT11">
        <v>5.2631578947368398</v>
      </c>
      <c r="AU11">
        <v>2.8571428571428599</v>
      </c>
      <c r="AV11">
        <v>6.0185185185185199</v>
      </c>
      <c r="AW11">
        <v>4.4117647058823497</v>
      </c>
      <c r="AX11">
        <v>5.5555555555555598</v>
      </c>
      <c r="AY11">
        <v>5.8823529411764701</v>
      </c>
      <c r="AZ11">
        <v>4.6511627906976702</v>
      </c>
      <c r="BA11">
        <v>6.0606060606060597</v>
      </c>
      <c r="BB11">
        <v>3.9473684210526301</v>
      </c>
      <c r="BC11">
        <v>2.9836381135707399</v>
      </c>
      <c r="BD11">
        <v>4.7375160051216403</v>
      </c>
      <c r="BE11">
        <v>3.75</v>
      </c>
      <c r="BF11">
        <v>12.4223602484472</v>
      </c>
      <c r="BG11">
        <v>2.52525252525253</v>
      </c>
      <c r="BH11">
        <v>1.63934426229508</v>
      </c>
      <c r="BI11">
        <v>4.3478260869565197</v>
      </c>
      <c r="BJ11">
        <f t="shared" si="0"/>
        <v>8.0726765747488329</v>
      </c>
    </row>
    <row r="12" spans="1:62" x14ac:dyDescent="0.2">
      <c r="A12" s="2" t="s">
        <v>1799</v>
      </c>
      <c r="B12" t="s">
        <v>5</v>
      </c>
      <c r="C12" t="s">
        <v>1</v>
      </c>
      <c r="D12" t="s">
        <v>2</v>
      </c>
      <c r="E12" t="s">
        <v>192</v>
      </c>
      <c r="F12" t="s">
        <v>4</v>
      </c>
      <c r="G12" t="s">
        <v>5</v>
      </c>
      <c r="H12" t="s">
        <v>193</v>
      </c>
      <c r="I12" t="s">
        <v>194</v>
      </c>
      <c r="J12" t="s">
        <v>195</v>
      </c>
      <c r="K12" t="s">
        <v>8</v>
      </c>
      <c r="L12" t="s">
        <v>196</v>
      </c>
      <c r="M12" t="s">
        <v>161</v>
      </c>
      <c r="N12" t="s">
        <v>5</v>
      </c>
      <c r="O12" t="s">
        <v>10</v>
      </c>
      <c r="P12" t="s">
        <v>37</v>
      </c>
      <c r="Q12" t="s">
        <v>123</v>
      </c>
      <c r="R12" t="s">
        <v>197</v>
      </c>
      <c r="S12" t="s">
        <v>5</v>
      </c>
      <c r="T12" t="s">
        <v>5</v>
      </c>
      <c r="U12" t="s">
        <v>109</v>
      </c>
      <c r="V12" t="s">
        <v>5</v>
      </c>
      <c r="W12" t="s">
        <v>111</v>
      </c>
      <c r="X12" t="s">
        <v>198</v>
      </c>
      <c r="Y12" t="s">
        <v>199</v>
      </c>
      <c r="Z12" t="s">
        <v>166</v>
      </c>
      <c r="AA12" t="s">
        <v>200</v>
      </c>
      <c r="AB12" t="s">
        <v>97</v>
      </c>
      <c r="AC12" t="s">
        <v>5</v>
      </c>
      <c r="AD12" t="s">
        <v>178</v>
      </c>
      <c r="AF12" s="2" t="s">
        <v>1799</v>
      </c>
      <c r="AG12">
        <v>0</v>
      </c>
      <c r="AH12">
        <v>2.5125628140703502</v>
      </c>
      <c r="AI12">
        <v>1.3729977116704799</v>
      </c>
      <c r="AJ12">
        <v>4.8387096774193497</v>
      </c>
      <c r="AK12">
        <v>2.0408163265306101</v>
      </c>
      <c r="AL12">
        <v>0</v>
      </c>
      <c r="AM12">
        <v>1.17589416952474</v>
      </c>
      <c r="AN12">
        <v>7.2727272727272698</v>
      </c>
      <c r="AO12">
        <v>9.0909090909090899</v>
      </c>
      <c r="AP12">
        <v>1.0526315789473699</v>
      </c>
      <c r="AQ12">
        <v>100</v>
      </c>
      <c r="AR12">
        <v>1.2718600953895101</v>
      </c>
      <c r="AS12">
        <v>0</v>
      </c>
      <c r="AT12">
        <v>5.2631578947368398</v>
      </c>
      <c r="AU12">
        <v>5.71428571428571</v>
      </c>
      <c r="AV12">
        <v>1.8518518518518501</v>
      </c>
      <c r="AW12">
        <v>2.2058823529411802</v>
      </c>
      <c r="AX12">
        <v>0</v>
      </c>
      <c r="AY12">
        <v>0</v>
      </c>
      <c r="AZ12">
        <v>4.6511627906976702</v>
      </c>
      <c r="BA12">
        <v>0</v>
      </c>
      <c r="BB12">
        <v>1.31578947368421</v>
      </c>
      <c r="BC12">
        <v>0.96246390760346501</v>
      </c>
      <c r="BD12">
        <v>0.76824583866837404</v>
      </c>
      <c r="BE12">
        <v>1.25</v>
      </c>
      <c r="BF12">
        <v>1.24223602484472</v>
      </c>
      <c r="BG12">
        <v>1.51515151515152</v>
      </c>
      <c r="BH12">
        <v>0</v>
      </c>
      <c r="BI12">
        <v>1.73913043478261</v>
      </c>
      <c r="BJ12">
        <f t="shared" si="0"/>
        <v>5.486498846084034</v>
      </c>
    </row>
    <row r="13" spans="1:62" x14ac:dyDescent="0.2">
      <c r="A13" s="2" t="s">
        <v>1800</v>
      </c>
      <c r="B13" t="s">
        <v>201</v>
      </c>
      <c r="C13" t="s">
        <v>202</v>
      </c>
      <c r="D13" t="s">
        <v>203</v>
      </c>
      <c r="E13" t="s">
        <v>204</v>
      </c>
      <c r="F13" t="s">
        <v>205</v>
      </c>
      <c r="G13" t="s">
        <v>101</v>
      </c>
      <c r="H13" t="s">
        <v>206</v>
      </c>
      <c r="I13" t="s">
        <v>133</v>
      </c>
      <c r="J13" t="s">
        <v>207</v>
      </c>
      <c r="K13" t="s">
        <v>208</v>
      </c>
      <c r="L13" t="s">
        <v>209</v>
      </c>
      <c r="M13" t="s">
        <v>210</v>
      </c>
      <c r="N13" t="s">
        <v>211</v>
      </c>
      <c r="O13" t="s">
        <v>212</v>
      </c>
      <c r="P13" t="s">
        <v>140</v>
      </c>
      <c r="Q13" t="s">
        <v>213</v>
      </c>
      <c r="R13" t="s">
        <v>214</v>
      </c>
      <c r="S13" t="s">
        <v>215</v>
      </c>
      <c r="T13" t="s">
        <v>216</v>
      </c>
      <c r="U13" t="s">
        <v>217</v>
      </c>
      <c r="V13" t="s">
        <v>218</v>
      </c>
      <c r="W13" t="s">
        <v>219</v>
      </c>
      <c r="X13" t="s">
        <v>220</v>
      </c>
      <c r="Y13" t="s">
        <v>221</v>
      </c>
      <c r="Z13" t="s">
        <v>222</v>
      </c>
      <c r="AA13" t="s">
        <v>223</v>
      </c>
      <c r="AB13" t="s">
        <v>224</v>
      </c>
      <c r="AC13" t="s">
        <v>225</v>
      </c>
      <c r="AD13" t="s">
        <v>226</v>
      </c>
      <c r="AF13" s="2" t="s">
        <v>1800</v>
      </c>
      <c r="AG13">
        <v>29.824561403508799</v>
      </c>
      <c r="AH13">
        <v>17.587939698492502</v>
      </c>
      <c r="AI13">
        <v>26.086956521739101</v>
      </c>
      <c r="AJ13">
        <v>29.0322580645161</v>
      </c>
      <c r="AK13">
        <v>24.4897959183673</v>
      </c>
      <c r="AL13">
        <v>18.181818181818201</v>
      </c>
      <c r="AM13">
        <v>21.705046545810902</v>
      </c>
      <c r="AN13">
        <v>29.090909090909101</v>
      </c>
      <c r="AO13">
        <v>24.2424242424242</v>
      </c>
      <c r="AP13">
        <v>25.2631578947368</v>
      </c>
      <c r="AQ13">
        <v>37.209302325581397</v>
      </c>
      <c r="AR13">
        <v>100</v>
      </c>
      <c r="AS13">
        <v>30</v>
      </c>
      <c r="AT13">
        <v>21.052631578947398</v>
      </c>
      <c r="AU13">
        <v>40</v>
      </c>
      <c r="AV13">
        <v>17.129629629629601</v>
      </c>
      <c r="AW13">
        <v>25</v>
      </c>
      <c r="AX13">
        <v>33.3333333333333</v>
      </c>
      <c r="AY13">
        <v>29.411764705882401</v>
      </c>
      <c r="AZ13">
        <v>20.930232558139501</v>
      </c>
      <c r="BA13">
        <v>29.696969696969699</v>
      </c>
      <c r="BB13">
        <v>22.3684210526316</v>
      </c>
      <c r="BC13">
        <v>25.120307988450399</v>
      </c>
      <c r="BD13">
        <v>23.559539052496799</v>
      </c>
      <c r="BE13">
        <v>35</v>
      </c>
      <c r="BF13">
        <v>16.7701863354037</v>
      </c>
      <c r="BG13">
        <v>25.252525252525299</v>
      </c>
      <c r="BH13">
        <v>21.311475409836099</v>
      </c>
      <c r="BI13">
        <v>31.304347826087</v>
      </c>
      <c r="BJ13">
        <f t="shared" si="0"/>
        <v>28.619156355456454</v>
      </c>
    </row>
    <row r="14" spans="1:62" x14ac:dyDescent="0.2">
      <c r="A14" s="2" t="s">
        <v>1801</v>
      </c>
      <c r="B14" t="s">
        <v>5</v>
      </c>
      <c r="C14" t="s">
        <v>99</v>
      </c>
      <c r="D14" t="s">
        <v>156</v>
      </c>
      <c r="E14" t="s">
        <v>27</v>
      </c>
      <c r="F14" t="s">
        <v>4</v>
      </c>
      <c r="G14" t="s">
        <v>5</v>
      </c>
      <c r="H14" t="s">
        <v>227</v>
      </c>
      <c r="I14" t="s">
        <v>84</v>
      </c>
      <c r="J14" t="s">
        <v>5</v>
      </c>
      <c r="K14" t="s">
        <v>228</v>
      </c>
      <c r="L14" t="s">
        <v>5</v>
      </c>
      <c r="M14" t="s">
        <v>229</v>
      </c>
      <c r="N14" t="s">
        <v>230</v>
      </c>
      <c r="O14" t="s">
        <v>231</v>
      </c>
      <c r="P14" t="s">
        <v>11</v>
      </c>
      <c r="Q14" t="s">
        <v>162</v>
      </c>
      <c r="R14" t="s">
        <v>174</v>
      </c>
      <c r="S14" t="s">
        <v>5</v>
      </c>
      <c r="T14" t="s">
        <v>5</v>
      </c>
      <c r="U14" t="s">
        <v>109</v>
      </c>
      <c r="V14" t="s">
        <v>5</v>
      </c>
      <c r="W14" t="s">
        <v>16</v>
      </c>
      <c r="X14" t="s">
        <v>232</v>
      </c>
      <c r="Y14" t="s">
        <v>165</v>
      </c>
      <c r="Z14" t="s">
        <v>114</v>
      </c>
      <c r="AA14" t="s">
        <v>20</v>
      </c>
      <c r="AB14" t="s">
        <v>233</v>
      </c>
      <c r="AC14" t="s">
        <v>22</v>
      </c>
      <c r="AD14" t="s">
        <v>178</v>
      </c>
      <c r="AF14" s="2" t="s">
        <v>1801</v>
      </c>
      <c r="AG14">
        <v>0</v>
      </c>
      <c r="AH14">
        <v>1.0050251256281399</v>
      </c>
      <c r="AI14">
        <v>1.6018306636155599</v>
      </c>
      <c r="AJ14">
        <v>4.0322580645161299</v>
      </c>
      <c r="AK14">
        <v>2.0408163265306101</v>
      </c>
      <c r="AL14">
        <v>0</v>
      </c>
      <c r="AM14">
        <v>0.48995590396864303</v>
      </c>
      <c r="AN14">
        <v>1.8181818181818199</v>
      </c>
      <c r="AO14">
        <v>0</v>
      </c>
      <c r="AP14">
        <v>2.1052631578947398</v>
      </c>
      <c r="AQ14">
        <v>0</v>
      </c>
      <c r="AR14">
        <v>0.71542130365659795</v>
      </c>
      <c r="AS14">
        <v>100</v>
      </c>
      <c r="AT14">
        <v>2.6315789473684199</v>
      </c>
      <c r="AU14">
        <v>2.8571428571428599</v>
      </c>
      <c r="AV14">
        <v>0.46296296296296302</v>
      </c>
      <c r="AW14">
        <v>0.73529411764705899</v>
      </c>
      <c r="AX14">
        <v>0</v>
      </c>
      <c r="AY14">
        <v>0</v>
      </c>
      <c r="AZ14">
        <v>4.6511627906976702</v>
      </c>
      <c r="BA14">
        <v>0</v>
      </c>
      <c r="BB14">
        <v>3.9473684210526301</v>
      </c>
      <c r="BC14">
        <v>0.67372473532242505</v>
      </c>
      <c r="BD14">
        <v>0.89628681177976999</v>
      </c>
      <c r="BE14">
        <v>2.5</v>
      </c>
      <c r="BF14">
        <v>0.62111801242235998</v>
      </c>
      <c r="BG14">
        <v>2.0202020202020199</v>
      </c>
      <c r="BH14">
        <v>3.27868852459016</v>
      </c>
      <c r="BI14">
        <v>1.73913043478261</v>
      </c>
      <c r="BJ14">
        <f t="shared" si="0"/>
        <v>4.8559797586194202</v>
      </c>
    </row>
    <row r="15" spans="1:62" x14ac:dyDescent="0.2">
      <c r="A15" s="2" t="s">
        <v>1802</v>
      </c>
      <c r="B15" t="s">
        <v>79</v>
      </c>
      <c r="C15" t="s">
        <v>99</v>
      </c>
      <c r="D15" t="s">
        <v>234</v>
      </c>
      <c r="E15" t="s">
        <v>235</v>
      </c>
      <c r="F15" t="s">
        <v>236</v>
      </c>
      <c r="G15" t="s">
        <v>5</v>
      </c>
      <c r="H15" t="s">
        <v>237</v>
      </c>
      <c r="I15" t="s">
        <v>5</v>
      </c>
      <c r="J15" t="s">
        <v>5</v>
      </c>
      <c r="K15" t="s">
        <v>8</v>
      </c>
      <c r="L15" t="s">
        <v>109</v>
      </c>
      <c r="M15" t="s">
        <v>173</v>
      </c>
      <c r="N15" t="s">
        <v>104</v>
      </c>
      <c r="O15" t="s">
        <v>238</v>
      </c>
      <c r="P15" t="s">
        <v>5</v>
      </c>
      <c r="Q15" t="s">
        <v>239</v>
      </c>
      <c r="R15" t="s">
        <v>106</v>
      </c>
      <c r="S15" t="s">
        <v>91</v>
      </c>
      <c r="T15" t="s">
        <v>5</v>
      </c>
      <c r="U15" t="s">
        <v>5</v>
      </c>
      <c r="V15" t="s">
        <v>15</v>
      </c>
      <c r="W15" t="s">
        <v>111</v>
      </c>
      <c r="X15" t="s">
        <v>240</v>
      </c>
      <c r="Y15" t="s">
        <v>241</v>
      </c>
      <c r="Z15" t="s">
        <v>114</v>
      </c>
      <c r="AA15" t="s">
        <v>242</v>
      </c>
      <c r="AB15" t="s">
        <v>243</v>
      </c>
      <c r="AC15" t="s">
        <v>116</v>
      </c>
      <c r="AD15" t="s">
        <v>244</v>
      </c>
      <c r="AF15" s="2" t="s">
        <v>1802</v>
      </c>
      <c r="AG15">
        <v>3.5087719298245599</v>
      </c>
      <c r="AH15">
        <v>1.0050251256281399</v>
      </c>
      <c r="AI15">
        <v>0.91533180778031997</v>
      </c>
      <c r="AJ15">
        <v>7.2580645161290303</v>
      </c>
      <c r="AK15">
        <v>18.367346938775501</v>
      </c>
      <c r="AL15">
        <v>0</v>
      </c>
      <c r="AM15">
        <v>0.88192062714355701</v>
      </c>
      <c r="AN15">
        <v>0</v>
      </c>
      <c r="AO15">
        <v>0</v>
      </c>
      <c r="AP15">
        <v>1.0526315789473699</v>
      </c>
      <c r="AQ15">
        <v>4.6511627906976702</v>
      </c>
      <c r="AR15">
        <v>0.63593004769475403</v>
      </c>
      <c r="AS15">
        <v>3.3333333333333299</v>
      </c>
      <c r="AT15">
        <v>100</v>
      </c>
      <c r="AU15">
        <v>0</v>
      </c>
      <c r="AV15">
        <v>2.7777777777777799</v>
      </c>
      <c r="AW15">
        <v>1.8382352941176501</v>
      </c>
      <c r="AX15">
        <v>8.3333333333333304</v>
      </c>
      <c r="AY15">
        <v>0</v>
      </c>
      <c r="AZ15">
        <v>0</v>
      </c>
      <c r="BA15">
        <v>2.4242424242424199</v>
      </c>
      <c r="BB15">
        <v>1.31578947368421</v>
      </c>
      <c r="BC15">
        <v>1.0587102983638099</v>
      </c>
      <c r="BD15">
        <v>0.64020486555697798</v>
      </c>
      <c r="BE15">
        <v>2.5</v>
      </c>
      <c r="BF15">
        <v>4.9689440993788798</v>
      </c>
      <c r="BG15">
        <v>0.50505050505050497</v>
      </c>
      <c r="BH15">
        <v>1.63934426229508</v>
      </c>
      <c r="BI15">
        <v>0.86956521739130399</v>
      </c>
      <c r="BJ15">
        <f t="shared" si="0"/>
        <v>5.8786453878326279</v>
      </c>
    </row>
    <row r="16" spans="1:62" x14ac:dyDescent="0.2">
      <c r="A16" s="2" t="s">
        <v>1803</v>
      </c>
      <c r="B16" t="s">
        <v>98</v>
      </c>
      <c r="C16" t="s">
        <v>99</v>
      </c>
      <c r="D16" t="s">
        <v>245</v>
      </c>
      <c r="E16" t="s">
        <v>5</v>
      </c>
      <c r="F16" t="s">
        <v>4</v>
      </c>
      <c r="G16" t="s">
        <v>101</v>
      </c>
      <c r="H16" t="s">
        <v>246</v>
      </c>
      <c r="I16" t="s">
        <v>84</v>
      </c>
      <c r="J16" t="s">
        <v>5</v>
      </c>
      <c r="K16" t="s">
        <v>247</v>
      </c>
      <c r="L16" t="s">
        <v>109</v>
      </c>
      <c r="M16" t="s">
        <v>248</v>
      </c>
      <c r="N16" t="s">
        <v>104</v>
      </c>
      <c r="O16" t="s">
        <v>5</v>
      </c>
      <c r="P16" t="s">
        <v>249</v>
      </c>
      <c r="Q16" t="s">
        <v>12</v>
      </c>
      <c r="R16" t="s">
        <v>13</v>
      </c>
      <c r="S16" t="s">
        <v>14</v>
      </c>
      <c r="T16" t="s">
        <v>5</v>
      </c>
      <c r="U16" t="s">
        <v>5</v>
      </c>
      <c r="V16" t="s">
        <v>175</v>
      </c>
      <c r="W16" t="s">
        <v>5</v>
      </c>
      <c r="X16" t="s">
        <v>250</v>
      </c>
      <c r="Y16" t="s">
        <v>251</v>
      </c>
      <c r="Z16" t="s">
        <v>5</v>
      </c>
      <c r="AA16" t="s">
        <v>200</v>
      </c>
      <c r="AB16" t="s">
        <v>233</v>
      </c>
      <c r="AC16" t="s">
        <v>5</v>
      </c>
      <c r="AD16" t="s">
        <v>178</v>
      </c>
      <c r="AF16" s="2" t="s">
        <v>1803</v>
      </c>
      <c r="AG16">
        <v>1.7543859649122799</v>
      </c>
      <c r="AH16">
        <v>1.0050251256281399</v>
      </c>
      <c r="AI16">
        <v>2.97482837528604</v>
      </c>
      <c r="AJ16">
        <v>0</v>
      </c>
      <c r="AK16">
        <v>2.0408163265306101</v>
      </c>
      <c r="AL16">
        <v>18.181818181818201</v>
      </c>
      <c r="AM16">
        <v>0.68593826555610005</v>
      </c>
      <c r="AN16">
        <v>1.8181818181818199</v>
      </c>
      <c r="AO16">
        <v>0</v>
      </c>
      <c r="AP16">
        <v>0.52631578947368396</v>
      </c>
      <c r="AQ16">
        <v>4.6511627906976702</v>
      </c>
      <c r="AR16">
        <v>1.11287758346582</v>
      </c>
      <c r="AS16">
        <v>3.3333333333333299</v>
      </c>
      <c r="AT16">
        <v>0</v>
      </c>
      <c r="AU16">
        <v>100</v>
      </c>
      <c r="AV16">
        <v>2.31481481481481</v>
      </c>
      <c r="AW16">
        <v>1.1029411764705901</v>
      </c>
      <c r="AX16">
        <v>5.5555555555555598</v>
      </c>
      <c r="AY16">
        <v>0</v>
      </c>
      <c r="AZ16">
        <v>0</v>
      </c>
      <c r="BA16">
        <v>1.2121212121212099</v>
      </c>
      <c r="BB16">
        <v>0</v>
      </c>
      <c r="BC16">
        <v>1.1549566891241601</v>
      </c>
      <c r="BD16">
        <v>1.02432778489117</v>
      </c>
      <c r="BE16">
        <v>0</v>
      </c>
      <c r="BF16">
        <v>1.24223602484472</v>
      </c>
      <c r="BG16">
        <v>2.0202020202020199</v>
      </c>
      <c r="BH16">
        <v>0</v>
      </c>
      <c r="BI16">
        <v>1.73913043478261</v>
      </c>
      <c r="BJ16">
        <f t="shared" si="0"/>
        <v>5.3603782506100197</v>
      </c>
    </row>
    <row r="17" spans="1:62" x14ac:dyDescent="0.2">
      <c r="A17" s="2" t="s">
        <v>1804</v>
      </c>
      <c r="B17" t="s">
        <v>24</v>
      </c>
      <c r="C17" t="s">
        <v>252</v>
      </c>
      <c r="D17" t="s">
        <v>253</v>
      </c>
      <c r="E17" t="s">
        <v>254</v>
      </c>
      <c r="F17" t="s">
        <v>236</v>
      </c>
      <c r="G17" t="s">
        <v>255</v>
      </c>
      <c r="H17" t="s">
        <v>256</v>
      </c>
      <c r="I17" t="s">
        <v>84</v>
      </c>
      <c r="J17" t="s">
        <v>85</v>
      </c>
      <c r="K17" t="s">
        <v>257</v>
      </c>
      <c r="L17" t="s">
        <v>160</v>
      </c>
      <c r="M17" t="s">
        <v>258</v>
      </c>
      <c r="N17" t="s">
        <v>104</v>
      </c>
      <c r="O17" t="s">
        <v>259</v>
      </c>
      <c r="P17" t="s">
        <v>260</v>
      </c>
      <c r="Q17" t="s">
        <v>261</v>
      </c>
      <c r="R17" t="s">
        <v>197</v>
      </c>
      <c r="S17" t="s">
        <v>107</v>
      </c>
      <c r="T17" t="s">
        <v>262</v>
      </c>
      <c r="U17" t="s">
        <v>42</v>
      </c>
      <c r="V17" t="s">
        <v>263</v>
      </c>
      <c r="W17" t="s">
        <v>111</v>
      </c>
      <c r="X17" t="s">
        <v>264</v>
      </c>
      <c r="Y17" t="s">
        <v>265</v>
      </c>
      <c r="Z17" t="s">
        <v>266</v>
      </c>
      <c r="AA17" t="s">
        <v>267</v>
      </c>
      <c r="AB17" t="s">
        <v>268</v>
      </c>
      <c r="AC17" t="s">
        <v>50</v>
      </c>
      <c r="AD17" t="s">
        <v>269</v>
      </c>
      <c r="AF17" s="2" t="s">
        <v>1804</v>
      </c>
      <c r="AG17">
        <v>8.7719298245614006</v>
      </c>
      <c r="AH17">
        <v>8.5427135678392006</v>
      </c>
      <c r="AI17">
        <v>5.2631578947368398</v>
      </c>
      <c r="AJ17">
        <v>11.290322580645199</v>
      </c>
      <c r="AK17">
        <v>18.367346938775501</v>
      </c>
      <c r="AL17">
        <v>36.363636363636402</v>
      </c>
      <c r="AM17">
        <v>4.2626163645271902</v>
      </c>
      <c r="AN17">
        <v>1.8181818181818199</v>
      </c>
      <c r="AO17">
        <v>3.0303030303030298</v>
      </c>
      <c r="AP17">
        <v>6.8421052631579</v>
      </c>
      <c r="AQ17">
        <v>9.3023255813953494</v>
      </c>
      <c r="AR17">
        <v>2.9411764705882399</v>
      </c>
      <c r="AS17">
        <v>3.3333333333333299</v>
      </c>
      <c r="AT17">
        <v>15.789473684210501</v>
      </c>
      <c r="AU17">
        <v>14.285714285714301</v>
      </c>
      <c r="AV17">
        <v>100</v>
      </c>
      <c r="AW17">
        <v>2.2058823529411802</v>
      </c>
      <c r="AX17">
        <v>11.1111111111111</v>
      </c>
      <c r="AY17">
        <v>17.647058823529399</v>
      </c>
      <c r="AZ17">
        <v>6.9767441860465098</v>
      </c>
      <c r="BA17">
        <v>8.4848484848484897</v>
      </c>
      <c r="BB17">
        <v>1.31578947368421</v>
      </c>
      <c r="BC17">
        <v>3.2723772858517801</v>
      </c>
      <c r="BD17">
        <v>5.8898847631241997</v>
      </c>
      <c r="BE17">
        <v>5</v>
      </c>
      <c r="BF17">
        <v>14.906832298136599</v>
      </c>
      <c r="BG17">
        <v>4.5454545454545503</v>
      </c>
      <c r="BH17">
        <v>14.7540983606557</v>
      </c>
      <c r="BI17">
        <v>13.0434782608696</v>
      </c>
      <c r="BJ17">
        <f t="shared" si="0"/>
        <v>12.391651618891709</v>
      </c>
    </row>
    <row r="18" spans="1:62" x14ac:dyDescent="0.2">
      <c r="A18" s="2" t="s">
        <v>1805</v>
      </c>
      <c r="B18" t="s">
        <v>270</v>
      </c>
      <c r="C18" t="s">
        <v>271</v>
      </c>
      <c r="D18" t="s">
        <v>272</v>
      </c>
      <c r="E18" t="s">
        <v>273</v>
      </c>
      <c r="F18" t="s">
        <v>82</v>
      </c>
      <c r="G18" t="s">
        <v>5</v>
      </c>
      <c r="H18" t="s">
        <v>274</v>
      </c>
      <c r="I18" t="s">
        <v>275</v>
      </c>
      <c r="J18" t="s">
        <v>183</v>
      </c>
      <c r="K18" t="s">
        <v>276</v>
      </c>
      <c r="L18" t="s">
        <v>61</v>
      </c>
      <c r="M18" t="s">
        <v>277</v>
      </c>
      <c r="N18" t="s">
        <v>36</v>
      </c>
      <c r="O18" t="s">
        <v>278</v>
      </c>
      <c r="P18" t="s">
        <v>279</v>
      </c>
      <c r="Q18" t="s">
        <v>239</v>
      </c>
      <c r="R18" t="s">
        <v>280</v>
      </c>
      <c r="S18" t="s">
        <v>91</v>
      </c>
      <c r="T18" t="s">
        <v>108</v>
      </c>
      <c r="U18" t="s">
        <v>92</v>
      </c>
      <c r="V18" t="s">
        <v>281</v>
      </c>
      <c r="W18" t="s">
        <v>163</v>
      </c>
      <c r="X18" t="s">
        <v>282</v>
      </c>
      <c r="Y18" t="s">
        <v>283</v>
      </c>
      <c r="Z18" t="s">
        <v>266</v>
      </c>
      <c r="AA18" t="s">
        <v>242</v>
      </c>
      <c r="AB18" t="s">
        <v>284</v>
      </c>
      <c r="AC18" t="s">
        <v>285</v>
      </c>
      <c r="AD18" t="s">
        <v>51</v>
      </c>
      <c r="AF18" s="2" t="s">
        <v>1805</v>
      </c>
      <c r="AG18">
        <v>5.2631578947368398</v>
      </c>
      <c r="AH18">
        <v>7.5376884422110502</v>
      </c>
      <c r="AI18">
        <v>4.1189931350114399</v>
      </c>
      <c r="AJ18">
        <v>14.5161290322581</v>
      </c>
      <c r="AK18">
        <v>10.2040816326531</v>
      </c>
      <c r="AL18">
        <v>0</v>
      </c>
      <c r="AM18">
        <v>4.9975502204801598</v>
      </c>
      <c r="AN18">
        <v>5.4545454545454497</v>
      </c>
      <c r="AO18">
        <v>6.0606060606060597</v>
      </c>
      <c r="AP18">
        <v>6.3157894736842097</v>
      </c>
      <c r="AQ18">
        <v>13.953488372093</v>
      </c>
      <c r="AR18">
        <v>5.4054054054054097</v>
      </c>
      <c r="AS18">
        <v>6.6666666666666696</v>
      </c>
      <c r="AT18">
        <v>13.157894736842101</v>
      </c>
      <c r="AU18">
        <v>8.5714285714285694</v>
      </c>
      <c r="AV18">
        <v>2.7777777777777799</v>
      </c>
      <c r="AW18">
        <v>100</v>
      </c>
      <c r="AX18">
        <v>8.3333333333333304</v>
      </c>
      <c r="AY18">
        <v>2.9411764705882399</v>
      </c>
      <c r="AZ18">
        <v>2.32558139534884</v>
      </c>
      <c r="BA18">
        <v>9.0909090909090899</v>
      </c>
      <c r="BB18">
        <v>6.5789473684210504</v>
      </c>
      <c r="BC18">
        <v>4.3310875842155898</v>
      </c>
      <c r="BD18">
        <v>5.7618437900127999</v>
      </c>
      <c r="BE18">
        <v>5</v>
      </c>
      <c r="BF18">
        <v>4.9689440993788798</v>
      </c>
      <c r="BG18">
        <v>6.0606060606060597</v>
      </c>
      <c r="BH18">
        <v>11.4754098360656</v>
      </c>
      <c r="BI18">
        <v>6.0869565217391299</v>
      </c>
      <c r="BJ18">
        <f t="shared" si="0"/>
        <v>9.9295171871385683</v>
      </c>
    </row>
    <row r="19" spans="1:62" x14ac:dyDescent="0.2">
      <c r="A19" s="2" t="s">
        <v>1806</v>
      </c>
      <c r="B19" t="s">
        <v>79</v>
      </c>
      <c r="C19" t="s">
        <v>1</v>
      </c>
      <c r="D19" t="s">
        <v>286</v>
      </c>
      <c r="E19" t="s">
        <v>287</v>
      </c>
      <c r="F19" t="s">
        <v>288</v>
      </c>
      <c r="G19" t="s">
        <v>5</v>
      </c>
      <c r="H19" t="s">
        <v>289</v>
      </c>
      <c r="I19" t="s">
        <v>275</v>
      </c>
      <c r="J19" t="s">
        <v>5</v>
      </c>
      <c r="K19" t="s">
        <v>8</v>
      </c>
      <c r="L19" t="s">
        <v>5</v>
      </c>
      <c r="M19" t="s">
        <v>103</v>
      </c>
      <c r="N19" t="s">
        <v>5</v>
      </c>
      <c r="O19" t="s">
        <v>290</v>
      </c>
      <c r="P19" t="s">
        <v>37</v>
      </c>
      <c r="Q19" t="s">
        <v>123</v>
      </c>
      <c r="R19" t="s">
        <v>13</v>
      </c>
      <c r="S19" t="s">
        <v>291</v>
      </c>
      <c r="T19" t="s">
        <v>5</v>
      </c>
      <c r="U19" t="s">
        <v>92</v>
      </c>
      <c r="V19" t="s">
        <v>15</v>
      </c>
      <c r="W19" t="s">
        <v>111</v>
      </c>
      <c r="X19" t="s">
        <v>112</v>
      </c>
      <c r="Y19" t="s">
        <v>241</v>
      </c>
      <c r="Z19" t="s">
        <v>166</v>
      </c>
      <c r="AA19" t="s">
        <v>292</v>
      </c>
      <c r="AB19" t="s">
        <v>97</v>
      </c>
      <c r="AC19" t="s">
        <v>5</v>
      </c>
      <c r="AD19" t="s">
        <v>23</v>
      </c>
      <c r="AF19" s="2" t="s">
        <v>1806</v>
      </c>
      <c r="AG19">
        <v>3.5087719298245599</v>
      </c>
      <c r="AH19">
        <v>2.5125628140703502</v>
      </c>
      <c r="AI19">
        <v>0.45766590389015999</v>
      </c>
      <c r="AJ19">
        <v>2.4193548387096802</v>
      </c>
      <c r="AK19">
        <v>8.1632653061224492</v>
      </c>
      <c r="AL19">
        <v>0</v>
      </c>
      <c r="AM19">
        <v>0.63694267515923597</v>
      </c>
      <c r="AN19">
        <v>5.4545454545454497</v>
      </c>
      <c r="AO19">
        <v>0</v>
      </c>
      <c r="AP19">
        <v>1.0526315789473699</v>
      </c>
      <c r="AQ19">
        <v>0</v>
      </c>
      <c r="AR19">
        <v>0.95389507154213005</v>
      </c>
      <c r="AS19">
        <v>0</v>
      </c>
      <c r="AT19">
        <v>7.8947368421052602</v>
      </c>
      <c r="AU19">
        <v>5.71428571428571</v>
      </c>
      <c r="AV19">
        <v>1.8518518518518501</v>
      </c>
      <c r="AW19">
        <v>1.1029411764705901</v>
      </c>
      <c r="AX19">
        <v>100</v>
      </c>
      <c r="AY19">
        <v>0</v>
      </c>
      <c r="AZ19">
        <v>2.32558139534884</v>
      </c>
      <c r="BA19">
        <v>2.4242424242424199</v>
      </c>
      <c r="BB19">
        <v>1.31578947368421</v>
      </c>
      <c r="BC19">
        <v>0.57747834456207903</v>
      </c>
      <c r="BD19">
        <v>0.64020486555697798</v>
      </c>
      <c r="BE19">
        <v>1.25</v>
      </c>
      <c r="BF19">
        <v>2.4844720496894399</v>
      </c>
      <c r="BG19">
        <v>1.51515151515152</v>
      </c>
      <c r="BH19">
        <v>0</v>
      </c>
      <c r="BI19">
        <v>4.3478260869565197</v>
      </c>
      <c r="BJ19">
        <f t="shared" si="0"/>
        <v>5.4691102521626478</v>
      </c>
    </row>
    <row r="20" spans="1:62" x14ac:dyDescent="0.2">
      <c r="A20" s="2" t="s">
        <v>1807</v>
      </c>
      <c r="B20" t="s">
        <v>5</v>
      </c>
      <c r="C20" t="s">
        <v>99</v>
      </c>
      <c r="D20" t="s">
        <v>293</v>
      </c>
      <c r="E20" t="s">
        <v>3</v>
      </c>
      <c r="F20" t="s">
        <v>4</v>
      </c>
      <c r="G20" t="s">
        <v>5</v>
      </c>
      <c r="H20" t="s">
        <v>294</v>
      </c>
      <c r="I20" t="s">
        <v>7</v>
      </c>
      <c r="J20" t="s">
        <v>5</v>
      </c>
      <c r="K20" t="s">
        <v>8</v>
      </c>
      <c r="L20" t="s">
        <v>5</v>
      </c>
      <c r="M20" t="s">
        <v>295</v>
      </c>
      <c r="N20" t="s">
        <v>5</v>
      </c>
      <c r="O20" t="s">
        <v>5</v>
      </c>
      <c r="P20" t="s">
        <v>5</v>
      </c>
      <c r="Q20" t="s">
        <v>239</v>
      </c>
      <c r="R20" t="s">
        <v>296</v>
      </c>
      <c r="S20" t="s">
        <v>5</v>
      </c>
      <c r="T20" t="s">
        <v>297</v>
      </c>
      <c r="U20" t="s">
        <v>92</v>
      </c>
      <c r="V20" t="s">
        <v>175</v>
      </c>
      <c r="W20" t="s">
        <v>298</v>
      </c>
      <c r="X20" t="s">
        <v>299</v>
      </c>
      <c r="Y20" t="s">
        <v>300</v>
      </c>
      <c r="Z20" t="s">
        <v>166</v>
      </c>
      <c r="AA20" t="s">
        <v>292</v>
      </c>
      <c r="AB20" t="s">
        <v>97</v>
      </c>
      <c r="AC20" t="s">
        <v>301</v>
      </c>
      <c r="AD20" t="s">
        <v>117</v>
      </c>
      <c r="AF20" s="2" t="s">
        <v>1807</v>
      </c>
      <c r="AG20">
        <v>0</v>
      </c>
      <c r="AH20">
        <v>1.0050251256281399</v>
      </c>
      <c r="AI20">
        <v>1.8306636155606399</v>
      </c>
      <c r="AJ20">
        <v>1.61290322580645</v>
      </c>
      <c r="AK20">
        <v>2.0408163265306101</v>
      </c>
      <c r="AL20">
        <v>0</v>
      </c>
      <c r="AM20">
        <v>0.58794708476237101</v>
      </c>
      <c r="AN20">
        <v>3.6363636363636398</v>
      </c>
      <c r="AO20">
        <v>0</v>
      </c>
      <c r="AP20">
        <v>1.0526315789473699</v>
      </c>
      <c r="AQ20">
        <v>0</v>
      </c>
      <c r="AR20">
        <v>0.79491255961844198</v>
      </c>
      <c r="AS20">
        <v>0</v>
      </c>
      <c r="AT20">
        <v>0</v>
      </c>
      <c r="AU20">
        <v>0</v>
      </c>
      <c r="AV20">
        <v>2.7777777777777799</v>
      </c>
      <c r="AW20">
        <v>0.36764705882352899</v>
      </c>
      <c r="AX20">
        <v>0</v>
      </c>
      <c r="AY20">
        <v>100</v>
      </c>
      <c r="AZ20">
        <v>2.32558139534884</v>
      </c>
      <c r="BA20">
        <v>1.2121212121212099</v>
      </c>
      <c r="BB20">
        <v>2.6315789473684199</v>
      </c>
      <c r="BC20">
        <v>0.481231953801732</v>
      </c>
      <c r="BD20">
        <v>1.5364916773367501</v>
      </c>
      <c r="BE20">
        <v>1.25</v>
      </c>
      <c r="BF20">
        <v>2.4844720496894399</v>
      </c>
      <c r="BG20">
        <v>1.51515151515152</v>
      </c>
      <c r="BH20">
        <v>4.9180327868852496</v>
      </c>
      <c r="BI20">
        <v>2.60869565217391</v>
      </c>
      <c r="BJ20">
        <f t="shared" si="0"/>
        <v>4.7127601786102087</v>
      </c>
    </row>
    <row r="21" spans="1:62" x14ac:dyDescent="0.2">
      <c r="A21" s="2" t="s">
        <v>1808</v>
      </c>
      <c r="B21" t="s">
        <v>5</v>
      </c>
      <c r="C21" t="s">
        <v>302</v>
      </c>
      <c r="D21" t="s">
        <v>293</v>
      </c>
      <c r="E21" t="s">
        <v>157</v>
      </c>
      <c r="F21" t="s">
        <v>28</v>
      </c>
      <c r="G21" t="s">
        <v>29</v>
      </c>
      <c r="H21" t="s">
        <v>237</v>
      </c>
      <c r="I21" t="s">
        <v>7</v>
      </c>
      <c r="J21" t="s">
        <v>5</v>
      </c>
      <c r="K21" t="s">
        <v>8</v>
      </c>
      <c r="L21" t="s">
        <v>109</v>
      </c>
      <c r="M21" t="s">
        <v>229</v>
      </c>
      <c r="N21" t="s">
        <v>36</v>
      </c>
      <c r="O21" t="s">
        <v>5</v>
      </c>
      <c r="P21" t="s">
        <v>5</v>
      </c>
      <c r="Q21" t="s">
        <v>303</v>
      </c>
      <c r="R21" t="s">
        <v>296</v>
      </c>
      <c r="S21" t="s">
        <v>304</v>
      </c>
      <c r="T21" t="s">
        <v>108</v>
      </c>
      <c r="U21" t="s">
        <v>196</v>
      </c>
      <c r="V21" t="s">
        <v>5</v>
      </c>
      <c r="W21" t="s">
        <v>111</v>
      </c>
      <c r="X21" t="s">
        <v>17</v>
      </c>
      <c r="Y21" t="s">
        <v>18</v>
      </c>
      <c r="Z21" t="s">
        <v>166</v>
      </c>
      <c r="AA21" t="s">
        <v>5</v>
      </c>
      <c r="AB21" t="s">
        <v>97</v>
      </c>
      <c r="AC21" t="s">
        <v>5</v>
      </c>
      <c r="AD21" t="s">
        <v>117</v>
      </c>
      <c r="AF21" s="2" t="s">
        <v>1808</v>
      </c>
      <c r="AG21">
        <v>0</v>
      </c>
      <c r="AH21">
        <v>1.50753768844221</v>
      </c>
      <c r="AI21">
        <v>1.8306636155606399</v>
      </c>
      <c r="AJ21">
        <v>0.80645161290322598</v>
      </c>
      <c r="AK21">
        <v>4.0816326530612201</v>
      </c>
      <c r="AL21">
        <v>9.0909090909090899</v>
      </c>
      <c r="AM21">
        <v>0.88192062714355701</v>
      </c>
      <c r="AN21">
        <v>3.6363636363636398</v>
      </c>
      <c r="AO21">
        <v>0</v>
      </c>
      <c r="AP21">
        <v>1.0526315789473699</v>
      </c>
      <c r="AQ21">
        <v>4.6511627906976702</v>
      </c>
      <c r="AR21">
        <v>0.71542130365659795</v>
      </c>
      <c r="AS21">
        <v>6.6666666666666696</v>
      </c>
      <c r="AT21">
        <v>0</v>
      </c>
      <c r="AU21">
        <v>0</v>
      </c>
      <c r="AV21">
        <v>1.3888888888888899</v>
      </c>
      <c r="AW21">
        <v>0.36764705882352899</v>
      </c>
      <c r="AX21">
        <v>2.7777777777777799</v>
      </c>
      <c r="AY21">
        <v>2.9411764705882399</v>
      </c>
      <c r="AZ21">
        <v>100</v>
      </c>
      <c r="BA21">
        <v>0</v>
      </c>
      <c r="BB21">
        <v>1.31578947368421</v>
      </c>
      <c r="BC21">
        <v>1.2512030798845</v>
      </c>
      <c r="BD21">
        <v>1.2804097311139599</v>
      </c>
      <c r="BE21">
        <v>1.25</v>
      </c>
      <c r="BF21">
        <v>0</v>
      </c>
      <c r="BG21">
        <v>1.51515151515152</v>
      </c>
      <c r="BH21">
        <v>0</v>
      </c>
      <c r="BI21">
        <v>2.60869565217391</v>
      </c>
      <c r="BJ21">
        <f t="shared" si="0"/>
        <v>5.2282103762909813</v>
      </c>
    </row>
    <row r="22" spans="1:62" x14ac:dyDescent="0.2">
      <c r="A22" s="2" t="s">
        <v>1809</v>
      </c>
      <c r="B22" t="s">
        <v>305</v>
      </c>
      <c r="C22" t="s">
        <v>306</v>
      </c>
      <c r="D22" t="s">
        <v>307</v>
      </c>
      <c r="E22" t="s">
        <v>308</v>
      </c>
      <c r="F22" t="s">
        <v>56</v>
      </c>
      <c r="G22" t="s">
        <v>29</v>
      </c>
      <c r="H22" t="s">
        <v>309</v>
      </c>
      <c r="I22" t="s">
        <v>5</v>
      </c>
      <c r="J22" t="s">
        <v>183</v>
      </c>
      <c r="K22" t="s">
        <v>310</v>
      </c>
      <c r="L22" t="s">
        <v>5</v>
      </c>
      <c r="M22" t="s">
        <v>311</v>
      </c>
      <c r="N22" t="s">
        <v>5</v>
      </c>
      <c r="O22" t="s">
        <v>64</v>
      </c>
      <c r="P22" t="s">
        <v>37</v>
      </c>
      <c r="Q22" t="s">
        <v>90</v>
      </c>
      <c r="R22" t="s">
        <v>39</v>
      </c>
      <c r="S22" t="s">
        <v>107</v>
      </c>
      <c r="T22" t="s">
        <v>41</v>
      </c>
      <c r="U22" t="s">
        <v>5</v>
      </c>
      <c r="V22" t="s">
        <v>312</v>
      </c>
      <c r="W22" t="s">
        <v>71</v>
      </c>
      <c r="X22" t="s">
        <v>313</v>
      </c>
      <c r="Y22" t="s">
        <v>314</v>
      </c>
      <c r="Z22" t="s">
        <v>266</v>
      </c>
      <c r="AA22" t="s">
        <v>315</v>
      </c>
      <c r="AB22" t="s">
        <v>233</v>
      </c>
      <c r="AC22" t="s">
        <v>316</v>
      </c>
      <c r="AD22" t="s">
        <v>317</v>
      </c>
      <c r="AF22" s="2" t="s">
        <v>1809</v>
      </c>
      <c r="AG22">
        <v>7.0175438596491198</v>
      </c>
      <c r="AH22">
        <v>5.0251256281407004</v>
      </c>
      <c r="AI22">
        <v>2.51716247139588</v>
      </c>
      <c r="AJ22">
        <v>5.6451612903225801</v>
      </c>
      <c r="AK22">
        <v>12.244897959183699</v>
      </c>
      <c r="AL22">
        <v>9.0909090909090899</v>
      </c>
      <c r="AM22">
        <v>3.0867221950024502</v>
      </c>
      <c r="AN22">
        <v>0</v>
      </c>
      <c r="AO22">
        <v>6.0606060606060597</v>
      </c>
      <c r="AP22">
        <v>5.2631578947368398</v>
      </c>
      <c r="AQ22">
        <v>0</v>
      </c>
      <c r="AR22">
        <v>3.8950715421303701</v>
      </c>
      <c r="AS22">
        <v>0</v>
      </c>
      <c r="AT22">
        <v>10.526315789473699</v>
      </c>
      <c r="AU22">
        <v>5.71428571428571</v>
      </c>
      <c r="AV22">
        <v>6.4814814814814801</v>
      </c>
      <c r="AW22">
        <v>5.5147058823529402</v>
      </c>
      <c r="AX22">
        <v>11.1111111111111</v>
      </c>
      <c r="AY22">
        <v>5.8823529411764701</v>
      </c>
      <c r="AZ22">
        <v>0</v>
      </c>
      <c r="BA22">
        <v>100</v>
      </c>
      <c r="BB22">
        <v>5.2631578947368398</v>
      </c>
      <c r="BC22">
        <v>2.7911453320500499</v>
      </c>
      <c r="BD22">
        <v>3.5851472471190799</v>
      </c>
      <c r="BE22">
        <v>5</v>
      </c>
      <c r="BF22">
        <v>21.118012422360199</v>
      </c>
      <c r="BG22">
        <v>2.0202020202020199</v>
      </c>
      <c r="BH22">
        <v>8.1967213114754092</v>
      </c>
      <c r="BI22">
        <v>6.9565217391304301</v>
      </c>
      <c r="BJ22">
        <f t="shared" si="0"/>
        <v>8.9657765130700753</v>
      </c>
    </row>
    <row r="23" spans="1:62" x14ac:dyDescent="0.2">
      <c r="A23" s="2" t="s">
        <v>1810</v>
      </c>
      <c r="B23" t="s">
        <v>270</v>
      </c>
      <c r="C23" t="s">
        <v>155</v>
      </c>
      <c r="D23" t="s">
        <v>234</v>
      </c>
      <c r="E23" t="s">
        <v>5</v>
      </c>
      <c r="F23" t="s">
        <v>4</v>
      </c>
      <c r="G23" t="s">
        <v>29</v>
      </c>
      <c r="H23" t="s">
        <v>318</v>
      </c>
      <c r="I23" t="s">
        <v>319</v>
      </c>
      <c r="J23" t="s">
        <v>195</v>
      </c>
      <c r="K23" t="s">
        <v>320</v>
      </c>
      <c r="L23" t="s">
        <v>92</v>
      </c>
      <c r="M23" t="s">
        <v>9</v>
      </c>
      <c r="N23" t="s">
        <v>321</v>
      </c>
      <c r="O23" t="s">
        <v>231</v>
      </c>
      <c r="P23" t="s">
        <v>5</v>
      </c>
      <c r="Q23" t="s">
        <v>162</v>
      </c>
      <c r="R23" t="s">
        <v>106</v>
      </c>
      <c r="S23" t="s">
        <v>304</v>
      </c>
      <c r="T23" t="s">
        <v>41</v>
      </c>
      <c r="U23" t="s">
        <v>92</v>
      </c>
      <c r="V23" t="s">
        <v>15</v>
      </c>
      <c r="W23" t="s">
        <v>322</v>
      </c>
      <c r="X23" t="s">
        <v>323</v>
      </c>
      <c r="Y23" t="s">
        <v>165</v>
      </c>
      <c r="Z23" t="s">
        <v>324</v>
      </c>
      <c r="AA23" t="s">
        <v>292</v>
      </c>
      <c r="AB23" t="s">
        <v>168</v>
      </c>
      <c r="AC23" t="s">
        <v>22</v>
      </c>
      <c r="AD23" t="s">
        <v>23</v>
      </c>
      <c r="AF23" s="2" t="s">
        <v>1810</v>
      </c>
      <c r="AG23">
        <v>5.2631578947368398</v>
      </c>
      <c r="AH23">
        <v>3.0150753768844201</v>
      </c>
      <c r="AI23">
        <v>0.91533180778031997</v>
      </c>
      <c r="AJ23">
        <v>0</v>
      </c>
      <c r="AK23">
        <v>2.0408163265306101</v>
      </c>
      <c r="AL23">
        <v>9.0909090909090899</v>
      </c>
      <c r="AM23">
        <v>1.51886330230279</v>
      </c>
      <c r="AN23">
        <v>9.0909090909090899</v>
      </c>
      <c r="AO23">
        <v>9.0909090909090899</v>
      </c>
      <c r="AP23">
        <v>1.57894736842105</v>
      </c>
      <c r="AQ23">
        <v>2.32558139534884</v>
      </c>
      <c r="AR23">
        <v>1.35135135135135</v>
      </c>
      <c r="AS23">
        <v>10</v>
      </c>
      <c r="AT23">
        <v>2.6315789473684199</v>
      </c>
      <c r="AU23">
        <v>0</v>
      </c>
      <c r="AV23">
        <v>0.46296296296296302</v>
      </c>
      <c r="AW23">
        <v>1.8382352941176501</v>
      </c>
      <c r="AX23">
        <v>2.7777777777777799</v>
      </c>
      <c r="AY23">
        <v>5.8823529411764701</v>
      </c>
      <c r="AZ23">
        <v>2.32558139534884</v>
      </c>
      <c r="BA23">
        <v>2.4242424242424199</v>
      </c>
      <c r="BB23">
        <v>100</v>
      </c>
      <c r="BC23">
        <v>2.40615976900866</v>
      </c>
      <c r="BD23">
        <v>0.89628681177976999</v>
      </c>
      <c r="BE23">
        <v>6.25</v>
      </c>
      <c r="BF23">
        <v>2.4844720496894399</v>
      </c>
      <c r="BG23">
        <v>3.0303030303030298</v>
      </c>
      <c r="BH23">
        <v>3.27868852459016</v>
      </c>
      <c r="BI23">
        <v>4.3478260869565197</v>
      </c>
      <c r="BJ23">
        <f t="shared" si="0"/>
        <v>6.7695972452208828</v>
      </c>
    </row>
    <row r="24" spans="1:62" x14ac:dyDescent="0.2">
      <c r="A24" s="2" t="s">
        <v>1811</v>
      </c>
      <c r="B24" t="s">
        <v>325</v>
      </c>
      <c r="C24" t="s">
        <v>326</v>
      </c>
      <c r="D24" t="s">
        <v>327</v>
      </c>
      <c r="E24" t="s">
        <v>328</v>
      </c>
      <c r="F24" t="s">
        <v>56</v>
      </c>
      <c r="G24" t="s">
        <v>329</v>
      </c>
      <c r="H24" t="s">
        <v>330</v>
      </c>
      <c r="I24" t="s">
        <v>133</v>
      </c>
      <c r="J24" t="s">
        <v>207</v>
      </c>
      <c r="K24" t="s">
        <v>331</v>
      </c>
      <c r="L24" t="s">
        <v>332</v>
      </c>
      <c r="M24" t="s">
        <v>333</v>
      </c>
      <c r="N24" t="s">
        <v>63</v>
      </c>
      <c r="O24" t="s">
        <v>334</v>
      </c>
      <c r="P24" t="s">
        <v>335</v>
      </c>
      <c r="Q24" t="s">
        <v>336</v>
      </c>
      <c r="R24" t="s">
        <v>337</v>
      </c>
      <c r="S24" t="s">
        <v>338</v>
      </c>
      <c r="T24" t="s">
        <v>339</v>
      </c>
      <c r="U24" t="s">
        <v>340</v>
      </c>
      <c r="V24" t="s">
        <v>341</v>
      </c>
      <c r="W24" t="s">
        <v>342</v>
      </c>
      <c r="X24" t="s">
        <v>343</v>
      </c>
      <c r="Y24" t="s">
        <v>344</v>
      </c>
      <c r="Z24" t="s">
        <v>345</v>
      </c>
      <c r="AA24" t="s">
        <v>346</v>
      </c>
      <c r="AB24" t="s">
        <v>347</v>
      </c>
      <c r="AC24" t="s">
        <v>77</v>
      </c>
      <c r="AD24" t="s">
        <v>348</v>
      </c>
      <c r="AF24" s="2" t="s">
        <v>1811</v>
      </c>
      <c r="AG24">
        <v>22.807017543859601</v>
      </c>
      <c r="AH24">
        <v>25.628140703517602</v>
      </c>
      <c r="AI24">
        <v>19.450800915331801</v>
      </c>
      <c r="AJ24">
        <v>17.741935483871</v>
      </c>
      <c r="AK24">
        <v>12.244897959183699</v>
      </c>
      <c r="AL24">
        <v>27.272727272727298</v>
      </c>
      <c r="AM24">
        <v>19.010289073983301</v>
      </c>
      <c r="AN24">
        <v>29.090909090909101</v>
      </c>
      <c r="AO24">
        <v>24.2424242424242</v>
      </c>
      <c r="AP24">
        <v>16.315789473684202</v>
      </c>
      <c r="AQ24">
        <v>23.255813953488399</v>
      </c>
      <c r="AR24">
        <v>20.747217806041299</v>
      </c>
      <c r="AS24">
        <v>23.3333333333333</v>
      </c>
      <c r="AT24">
        <v>28.947368421052602</v>
      </c>
      <c r="AU24">
        <v>34.285714285714299</v>
      </c>
      <c r="AV24">
        <v>15.7407407407407</v>
      </c>
      <c r="AW24">
        <v>16.544117647058801</v>
      </c>
      <c r="AX24">
        <v>16.6666666666667</v>
      </c>
      <c r="AY24">
        <v>14.705882352941201</v>
      </c>
      <c r="AZ24">
        <v>30.232558139534898</v>
      </c>
      <c r="BA24">
        <v>17.575757575757599</v>
      </c>
      <c r="BB24">
        <v>32.894736842105303</v>
      </c>
      <c r="BC24">
        <v>100</v>
      </c>
      <c r="BD24">
        <v>20.614596670934699</v>
      </c>
      <c r="BE24">
        <v>31.25</v>
      </c>
      <c r="BF24">
        <v>11.180124223602499</v>
      </c>
      <c r="BG24">
        <v>21.2121212121212</v>
      </c>
      <c r="BH24">
        <v>19.672131147540998</v>
      </c>
      <c r="BI24">
        <v>17.3913043478261</v>
      </c>
      <c r="BJ24">
        <f t="shared" si="0"/>
        <v>24.484659211239741</v>
      </c>
    </row>
    <row r="25" spans="1:62" x14ac:dyDescent="0.2">
      <c r="A25" s="2" t="s">
        <v>1812</v>
      </c>
      <c r="B25" t="s">
        <v>349</v>
      </c>
      <c r="C25" t="s">
        <v>350</v>
      </c>
      <c r="D25" t="s">
        <v>351</v>
      </c>
      <c r="E25" t="s">
        <v>352</v>
      </c>
      <c r="F25" t="s">
        <v>288</v>
      </c>
      <c r="G25" t="s">
        <v>5</v>
      </c>
      <c r="H25" t="s">
        <v>353</v>
      </c>
      <c r="I25" t="s">
        <v>58</v>
      </c>
      <c r="J25" t="s">
        <v>195</v>
      </c>
      <c r="K25" t="s">
        <v>354</v>
      </c>
      <c r="L25" t="s">
        <v>61</v>
      </c>
      <c r="M25" t="s">
        <v>355</v>
      </c>
      <c r="N25" t="s">
        <v>63</v>
      </c>
      <c r="O25" t="s">
        <v>278</v>
      </c>
      <c r="P25" t="s">
        <v>356</v>
      </c>
      <c r="Q25" t="s">
        <v>357</v>
      </c>
      <c r="R25" t="s">
        <v>337</v>
      </c>
      <c r="S25" t="s">
        <v>40</v>
      </c>
      <c r="T25" t="s">
        <v>144</v>
      </c>
      <c r="U25" t="s">
        <v>332</v>
      </c>
      <c r="V25" t="s">
        <v>358</v>
      </c>
      <c r="W25" t="s">
        <v>359</v>
      </c>
      <c r="X25" t="s">
        <v>360</v>
      </c>
      <c r="Y25" t="s">
        <v>361</v>
      </c>
      <c r="Z25" t="s">
        <v>362</v>
      </c>
      <c r="AA25" t="s">
        <v>363</v>
      </c>
      <c r="AB25" t="s">
        <v>364</v>
      </c>
      <c r="AC25" t="s">
        <v>225</v>
      </c>
      <c r="AD25" t="s">
        <v>365</v>
      </c>
      <c r="AF25" s="2" t="s">
        <v>1812</v>
      </c>
      <c r="AG25">
        <v>17.543859649122801</v>
      </c>
      <c r="AH25">
        <v>16.582914572864301</v>
      </c>
      <c r="AI25">
        <v>18.306636155606402</v>
      </c>
      <c r="AJ25">
        <v>27.419354838709701</v>
      </c>
      <c r="AK25">
        <v>8.1632653061224492</v>
      </c>
      <c r="AL25">
        <v>0</v>
      </c>
      <c r="AM25">
        <v>13.8657520823126</v>
      </c>
      <c r="AN25">
        <v>12.7272727272727</v>
      </c>
      <c r="AO25">
        <v>9.0909090909090899</v>
      </c>
      <c r="AP25">
        <v>19.473684210526301</v>
      </c>
      <c r="AQ25">
        <v>13.953488372093</v>
      </c>
      <c r="AR25">
        <v>14.626391096979299</v>
      </c>
      <c r="AS25">
        <v>23.3333333333333</v>
      </c>
      <c r="AT25">
        <v>13.157894736842101</v>
      </c>
      <c r="AU25">
        <v>22.8571428571429</v>
      </c>
      <c r="AV25">
        <v>21.296296296296301</v>
      </c>
      <c r="AW25">
        <v>16.544117647058801</v>
      </c>
      <c r="AX25">
        <v>13.8888888888889</v>
      </c>
      <c r="AY25">
        <v>35.294117647058798</v>
      </c>
      <c r="AZ25">
        <v>23.255813953488399</v>
      </c>
      <c r="BA25">
        <v>16.969696969697001</v>
      </c>
      <c r="BB25">
        <v>9.2105263157894708</v>
      </c>
      <c r="BC25">
        <v>15.4956689124158</v>
      </c>
      <c r="BD25">
        <v>100</v>
      </c>
      <c r="BE25">
        <v>20</v>
      </c>
      <c r="BF25">
        <v>11.8012422360248</v>
      </c>
      <c r="BG25">
        <v>22.727272727272702</v>
      </c>
      <c r="BH25">
        <v>21.311475409836099</v>
      </c>
      <c r="BI25">
        <v>25.2173913043478</v>
      </c>
      <c r="BJ25">
        <f t="shared" si="0"/>
        <v>20.141876115103859</v>
      </c>
    </row>
    <row r="26" spans="1:62" x14ac:dyDescent="0.2">
      <c r="A26" s="2" t="s">
        <v>1814</v>
      </c>
      <c r="B26" t="s">
        <v>52</v>
      </c>
      <c r="C26" t="s">
        <v>302</v>
      </c>
      <c r="D26" t="s">
        <v>156</v>
      </c>
      <c r="E26" t="s">
        <v>287</v>
      </c>
      <c r="F26" t="s">
        <v>28</v>
      </c>
      <c r="G26" t="s">
        <v>5</v>
      </c>
      <c r="H26" t="s">
        <v>366</v>
      </c>
      <c r="I26" t="s">
        <v>84</v>
      </c>
      <c r="J26" t="s">
        <v>85</v>
      </c>
      <c r="K26" t="s">
        <v>320</v>
      </c>
      <c r="L26" t="s">
        <v>92</v>
      </c>
      <c r="M26" t="s">
        <v>367</v>
      </c>
      <c r="N26" t="s">
        <v>36</v>
      </c>
      <c r="O26" t="s">
        <v>10</v>
      </c>
      <c r="P26" t="s">
        <v>5</v>
      </c>
      <c r="Q26" t="s">
        <v>123</v>
      </c>
      <c r="R26" t="s">
        <v>368</v>
      </c>
      <c r="S26" t="s">
        <v>304</v>
      </c>
      <c r="T26" t="s">
        <v>108</v>
      </c>
      <c r="U26" t="s">
        <v>92</v>
      </c>
      <c r="V26" t="s">
        <v>15</v>
      </c>
      <c r="W26" t="s">
        <v>163</v>
      </c>
      <c r="X26" t="s">
        <v>323</v>
      </c>
      <c r="Y26" t="s">
        <v>369</v>
      </c>
      <c r="Z26" t="s">
        <v>370</v>
      </c>
      <c r="AA26" t="s">
        <v>371</v>
      </c>
      <c r="AB26" t="s">
        <v>372</v>
      </c>
      <c r="AC26" t="s">
        <v>301</v>
      </c>
      <c r="AD26" t="s">
        <v>170</v>
      </c>
      <c r="AF26" s="2" t="s">
        <v>1814</v>
      </c>
      <c r="AG26">
        <v>10.526315789473699</v>
      </c>
      <c r="AH26">
        <v>1.50753768844221</v>
      </c>
      <c r="AI26">
        <v>1.6018306636155599</v>
      </c>
      <c r="AJ26">
        <v>2.4193548387096802</v>
      </c>
      <c r="AK26">
        <v>4.0816326530612201</v>
      </c>
      <c r="AL26">
        <v>0</v>
      </c>
      <c r="AM26">
        <v>1.6658500734933901</v>
      </c>
      <c r="AN26">
        <v>1.8181818181818199</v>
      </c>
      <c r="AO26">
        <v>3.0303030303030298</v>
      </c>
      <c r="AP26">
        <v>1.57894736842105</v>
      </c>
      <c r="AQ26">
        <v>2.32558139534884</v>
      </c>
      <c r="AR26">
        <v>2.22575516693164</v>
      </c>
      <c r="AS26">
        <v>6.6666666666666696</v>
      </c>
      <c r="AT26">
        <v>5.2631578947368398</v>
      </c>
      <c r="AU26">
        <v>0</v>
      </c>
      <c r="AV26">
        <v>1.8518518518518501</v>
      </c>
      <c r="AW26">
        <v>1.47058823529412</v>
      </c>
      <c r="AX26">
        <v>2.7777777777777799</v>
      </c>
      <c r="AY26">
        <v>2.9411764705882399</v>
      </c>
      <c r="AZ26">
        <v>2.32558139534884</v>
      </c>
      <c r="BA26">
        <v>2.4242424242424199</v>
      </c>
      <c r="BB26">
        <v>6.5789473684210504</v>
      </c>
      <c r="BC26">
        <v>2.40615976900866</v>
      </c>
      <c r="BD26">
        <v>2.0486555697823299</v>
      </c>
      <c r="BE26">
        <v>100</v>
      </c>
      <c r="BF26">
        <v>6.8322981366459601</v>
      </c>
      <c r="BG26">
        <v>3.5353535353535399</v>
      </c>
      <c r="BH26">
        <v>4.9180327868852496</v>
      </c>
      <c r="BI26">
        <v>3.47826086956522</v>
      </c>
      <c r="BJ26">
        <f t="shared" si="0"/>
        <v>6.4931048702810674</v>
      </c>
    </row>
    <row r="27" spans="1:62" x14ac:dyDescent="0.2">
      <c r="A27" s="2" t="s">
        <v>1813</v>
      </c>
      <c r="B27" t="s">
        <v>98</v>
      </c>
      <c r="C27" t="s">
        <v>271</v>
      </c>
      <c r="D27" t="s">
        <v>373</v>
      </c>
      <c r="E27" t="s">
        <v>374</v>
      </c>
      <c r="F27" t="s">
        <v>56</v>
      </c>
      <c r="G27" t="s">
        <v>5</v>
      </c>
      <c r="H27" t="s">
        <v>375</v>
      </c>
      <c r="I27" t="s">
        <v>275</v>
      </c>
      <c r="J27" t="s">
        <v>85</v>
      </c>
      <c r="K27" t="s">
        <v>376</v>
      </c>
      <c r="L27" t="s">
        <v>109</v>
      </c>
      <c r="M27" t="s">
        <v>377</v>
      </c>
      <c r="N27" t="s">
        <v>104</v>
      </c>
      <c r="O27" t="s">
        <v>212</v>
      </c>
      <c r="P27" t="s">
        <v>37</v>
      </c>
      <c r="Q27" t="s">
        <v>378</v>
      </c>
      <c r="R27" t="s">
        <v>379</v>
      </c>
      <c r="S27" t="s">
        <v>107</v>
      </c>
      <c r="T27" t="s">
        <v>380</v>
      </c>
      <c r="U27" t="s">
        <v>5</v>
      </c>
      <c r="V27" t="s">
        <v>381</v>
      </c>
      <c r="W27" t="s">
        <v>71</v>
      </c>
      <c r="X27" t="s">
        <v>382</v>
      </c>
      <c r="Y27" t="s">
        <v>383</v>
      </c>
      <c r="Z27" t="s">
        <v>384</v>
      </c>
      <c r="AA27" t="s">
        <v>385</v>
      </c>
      <c r="AB27" t="s">
        <v>168</v>
      </c>
      <c r="AC27" t="s">
        <v>386</v>
      </c>
      <c r="AD27" t="s">
        <v>170</v>
      </c>
      <c r="AF27" s="2" t="s">
        <v>1813</v>
      </c>
      <c r="AG27">
        <v>1.7543859649122799</v>
      </c>
      <c r="AH27">
        <v>7.5376884422110502</v>
      </c>
      <c r="AI27">
        <v>3.2036613272311198</v>
      </c>
      <c r="AJ27">
        <v>9.67741935483871</v>
      </c>
      <c r="AK27">
        <v>12.244897959183699</v>
      </c>
      <c r="AL27">
        <v>0</v>
      </c>
      <c r="AM27">
        <v>3.7726604605585501</v>
      </c>
      <c r="AN27">
        <v>5.4545454545454497</v>
      </c>
      <c r="AO27">
        <v>3.0303030303030298</v>
      </c>
      <c r="AP27">
        <v>10.526315789473699</v>
      </c>
      <c r="AQ27">
        <v>4.6511627906976702</v>
      </c>
      <c r="AR27">
        <v>2.1462639109697901</v>
      </c>
      <c r="AS27">
        <v>3.3333333333333299</v>
      </c>
      <c r="AT27">
        <v>21.052631578947398</v>
      </c>
      <c r="AU27">
        <v>5.71428571428571</v>
      </c>
      <c r="AV27">
        <v>11.1111111111111</v>
      </c>
      <c r="AW27">
        <v>2.9411764705882399</v>
      </c>
      <c r="AX27">
        <v>11.1111111111111</v>
      </c>
      <c r="AY27">
        <v>11.764705882352899</v>
      </c>
      <c r="AZ27">
        <v>0</v>
      </c>
      <c r="BA27">
        <v>20.606060606060598</v>
      </c>
      <c r="BB27">
        <v>5.2631578947368398</v>
      </c>
      <c r="BC27">
        <v>1.73243503368624</v>
      </c>
      <c r="BD27">
        <v>2.4327784891165201</v>
      </c>
      <c r="BE27">
        <v>13.75</v>
      </c>
      <c r="BF27">
        <v>100</v>
      </c>
      <c r="BG27">
        <v>3.0303030303030298</v>
      </c>
      <c r="BH27">
        <v>13.1147540983607</v>
      </c>
      <c r="BI27">
        <v>3.47826086956522</v>
      </c>
      <c r="BJ27">
        <f t="shared" si="0"/>
        <v>10.152945162361517</v>
      </c>
    </row>
    <row r="28" spans="1:62" x14ac:dyDescent="0.2">
      <c r="A28" s="2" t="s">
        <v>1815</v>
      </c>
      <c r="B28" t="s">
        <v>24</v>
      </c>
      <c r="C28" t="s">
        <v>387</v>
      </c>
      <c r="D28" t="s">
        <v>388</v>
      </c>
      <c r="E28" t="s">
        <v>287</v>
      </c>
      <c r="F28" t="s">
        <v>389</v>
      </c>
      <c r="G28" t="s">
        <v>5</v>
      </c>
      <c r="H28" t="s">
        <v>390</v>
      </c>
      <c r="I28" t="s">
        <v>31</v>
      </c>
      <c r="J28" t="s">
        <v>183</v>
      </c>
      <c r="K28" t="s">
        <v>391</v>
      </c>
      <c r="L28" t="s">
        <v>42</v>
      </c>
      <c r="M28" t="s">
        <v>392</v>
      </c>
      <c r="N28" t="s">
        <v>186</v>
      </c>
      <c r="O28" t="s">
        <v>231</v>
      </c>
      <c r="P28" t="s">
        <v>393</v>
      </c>
      <c r="Q28" t="s">
        <v>105</v>
      </c>
      <c r="R28" t="s">
        <v>188</v>
      </c>
      <c r="S28" t="s">
        <v>91</v>
      </c>
      <c r="T28" t="s">
        <v>394</v>
      </c>
      <c r="U28" t="s">
        <v>42</v>
      </c>
      <c r="V28" t="s">
        <v>15</v>
      </c>
      <c r="W28" t="s">
        <v>44</v>
      </c>
      <c r="X28" t="s">
        <v>395</v>
      </c>
      <c r="Y28" t="s">
        <v>283</v>
      </c>
      <c r="Z28" t="s">
        <v>74</v>
      </c>
      <c r="AA28" t="s">
        <v>115</v>
      </c>
      <c r="AB28" t="s">
        <v>396</v>
      </c>
      <c r="AC28" t="s">
        <v>316</v>
      </c>
      <c r="AD28" t="s">
        <v>397</v>
      </c>
      <c r="AF28" s="2" t="s">
        <v>1815</v>
      </c>
      <c r="AG28">
        <v>8.7719298245614006</v>
      </c>
      <c r="AH28">
        <v>9.5477386934673394</v>
      </c>
      <c r="AI28">
        <v>3.4324942791762001</v>
      </c>
      <c r="AJ28">
        <v>2.4193548387096802</v>
      </c>
      <c r="AK28">
        <v>6.12244897959184</v>
      </c>
      <c r="AL28">
        <v>0</v>
      </c>
      <c r="AM28">
        <v>3.1847133757961799</v>
      </c>
      <c r="AN28">
        <v>10.909090909090899</v>
      </c>
      <c r="AO28">
        <v>6.0606060606060597</v>
      </c>
      <c r="AP28">
        <v>2.6315789473684199</v>
      </c>
      <c r="AQ28">
        <v>6.9767441860465098</v>
      </c>
      <c r="AR28">
        <v>3.9745627980922098</v>
      </c>
      <c r="AS28">
        <v>13.3333333333333</v>
      </c>
      <c r="AT28">
        <v>2.6315789473684199</v>
      </c>
      <c r="AU28">
        <v>11.4285714285714</v>
      </c>
      <c r="AV28">
        <v>4.1666666666666696</v>
      </c>
      <c r="AW28">
        <v>4.4117647058823497</v>
      </c>
      <c r="AX28">
        <v>8.3333333333333304</v>
      </c>
      <c r="AY28">
        <v>8.8235294117647101</v>
      </c>
      <c r="AZ28">
        <v>6.9767441860465098</v>
      </c>
      <c r="BA28">
        <v>2.4242424242424199</v>
      </c>
      <c r="BB28">
        <v>7.8947368421052602</v>
      </c>
      <c r="BC28">
        <v>4.0423484119345501</v>
      </c>
      <c r="BD28">
        <v>5.7618437900127999</v>
      </c>
      <c r="BE28">
        <v>8.75</v>
      </c>
      <c r="BF28">
        <v>3.7267080745341601</v>
      </c>
      <c r="BG28">
        <v>100</v>
      </c>
      <c r="BH28">
        <v>8.1967213114754092</v>
      </c>
      <c r="BI28">
        <v>5.2173913043478297</v>
      </c>
      <c r="BJ28">
        <f t="shared" si="0"/>
        <v>9.3155440366939928</v>
      </c>
    </row>
    <row r="29" spans="1:62" x14ac:dyDescent="0.2">
      <c r="A29" s="2" t="s">
        <v>1816</v>
      </c>
      <c r="B29" t="s">
        <v>79</v>
      </c>
      <c r="C29" t="s">
        <v>398</v>
      </c>
      <c r="D29" t="s">
        <v>399</v>
      </c>
      <c r="E29" t="s">
        <v>3</v>
      </c>
      <c r="F29" t="s">
        <v>4</v>
      </c>
      <c r="G29" t="s">
        <v>29</v>
      </c>
      <c r="H29" t="s">
        <v>102</v>
      </c>
      <c r="I29" t="s">
        <v>31</v>
      </c>
      <c r="J29" t="s">
        <v>85</v>
      </c>
      <c r="K29" t="s">
        <v>247</v>
      </c>
      <c r="L29" t="s">
        <v>5</v>
      </c>
      <c r="M29" t="s">
        <v>400</v>
      </c>
      <c r="N29" t="s">
        <v>36</v>
      </c>
      <c r="O29" t="s">
        <v>231</v>
      </c>
      <c r="P29" t="s">
        <v>5</v>
      </c>
      <c r="Q29" t="s">
        <v>105</v>
      </c>
      <c r="R29" t="s">
        <v>401</v>
      </c>
      <c r="S29" t="s">
        <v>5</v>
      </c>
      <c r="T29" t="s">
        <v>394</v>
      </c>
      <c r="U29" t="s">
        <v>5</v>
      </c>
      <c r="V29" t="s">
        <v>402</v>
      </c>
      <c r="W29" t="s">
        <v>298</v>
      </c>
      <c r="X29" t="s">
        <v>250</v>
      </c>
      <c r="Y29" t="s">
        <v>403</v>
      </c>
      <c r="Z29" t="s">
        <v>47</v>
      </c>
      <c r="AA29" t="s">
        <v>242</v>
      </c>
      <c r="AB29" t="s">
        <v>21</v>
      </c>
      <c r="AC29" t="s">
        <v>404</v>
      </c>
      <c r="AD29" t="s">
        <v>23</v>
      </c>
      <c r="AF29" s="2" t="s">
        <v>1816</v>
      </c>
      <c r="AG29">
        <v>3.5087719298245599</v>
      </c>
      <c r="AH29">
        <v>4.5226130653266301</v>
      </c>
      <c r="AI29">
        <v>2.7459954233409598</v>
      </c>
      <c r="AJ29">
        <v>1.61290322580645</v>
      </c>
      <c r="AK29">
        <v>2.0408163265306101</v>
      </c>
      <c r="AL29">
        <v>9.0909090909090899</v>
      </c>
      <c r="AM29">
        <v>0.93091621754042098</v>
      </c>
      <c r="AN29">
        <v>10.909090909090899</v>
      </c>
      <c r="AO29">
        <v>3.0303030303030298</v>
      </c>
      <c r="AP29">
        <v>0.52631578947368396</v>
      </c>
      <c r="AQ29">
        <v>0</v>
      </c>
      <c r="AR29">
        <v>1.0333863275039701</v>
      </c>
      <c r="AS29">
        <v>6.6666666666666696</v>
      </c>
      <c r="AT29">
        <v>2.6315789473684199</v>
      </c>
      <c r="AU29">
        <v>0</v>
      </c>
      <c r="AV29">
        <v>4.1666666666666696</v>
      </c>
      <c r="AW29">
        <v>2.5735294117647101</v>
      </c>
      <c r="AX29">
        <v>0</v>
      </c>
      <c r="AY29">
        <v>8.8235294117647101</v>
      </c>
      <c r="AZ29">
        <v>0</v>
      </c>
      <c r="BA29">
        <v>3.0303030303030298</v>
      </c>
      <c r="BB29">
        <v>2.6315789473684199</v>
      </c>
      <c r="BC29">
        <v>1.1549566891241601</v>
      </c>
      <c r="BD29">
        <v>1.6645326504481399</v>
      </c>
      <c r="BE29">
        <v>3.75</v>
      </c>
      <c r="BF29">
        <v>4.9689440993788798</v>
      </c>
      <c r="BG29">
        <v>2.52525252525253</v>
      </c>
      <c r="BH29">
        <v>100</v>
      </c>
      <c r="BI29">
        <v>4.3478260869565197</v>
      </c>
      <c r="BJ29">
        <f t="shared" si="0"/>
        <v>6.5133581540935577</v>
      </c>
    </row>
    <row r="30" spans="1:62" x14ac:dyDescent="0.2">
      <c r="A30" s="2" t="s">
        <v>1817</v>
      </c>
      <c r="B30" t="s">
        <v>24</v>
      </c>
      <c r="C30" t="s">
        <v>405</v>
      </c>
      <c r="D30" t="s">
        <v>406</v>
      </c>
      <c r="E30" t="s">
        <v>308</v>
      </c>
      <c r="F30" t="s">
        <v>389</v>
      </c>
      <c r="G30" t="s">
        <v>5</v>
      </c>
      <c r="H30" t="s">
        <v>407</v>
      </c>
      <c r="I30" t="s">
        <v>194</v>
      </c>
      <c r="J30" t="s">
        <v>183</v>
      </c>
      <c r="K30" t="s">
        <v>391</v>
      </c>
      <c r="L30" t="s">
        <v>109</v>
      </c>
      <c r="M30" t="s">
        <v>87</v>
      </c>
      <c r="N30" t="s">
        <v>36</v>
      </c>
      <c r="O30" t="s">
        <v>231</v>
      </c>
      <c r="P30" t="s">
        <v>37</v>
      </c>
      <c r="Q30" t="s">
        <v>408</v>
      </c>
      <c r="R30" t="s">
        <v>401</v>
      </c>
      <c r="S30" t="s">
        <v>40</v>
      </c>
      <c r="T30" t="s">
        <v>394</v>
      </c>
      <c r="U30" t="s">
        <v>42</v>
      </c>
      <c r="V30" t="s">
        <v>409</v>
      </c>
      <c r="W30" t="s">
        <v>163</v>
      </c>
      <c r="X30" t="s">
        <v>410</v>
      </c>
      <c r="Y30" t="s">
        <v>411</v>
      </c>
      <c r="Z30" t="s">
        <v>266</v>
      </c>
      <c r="AA30" t="s">
        <v>292</v>
      </c>
      <c r="AB30" t="s">
        <v>168</v>
      </c>
      <c r="AC30" t="s">
        <v>316</v>
      </c>
      <c r="AD30" t="s">
        <v>412</v>
      </c>
      <c r="AF30" s="2" t="s">
        <v>1817</v>
      </c>
      <c r="AG30">
        <v>8.7719298245614006</v>
      </c>
      <c r="AH30">
        <v>3.5175879396984899</v>
      </c>
      <c r="AI30">
        <v>3.6613272311212799</v>
      </c>
      <c r="AJ30">
        <v>5.6451612903225801</v>
      </c>
      <c r="AK30">
        <v>6.12244897959184</v>
      </c>
      <c r="AL30">
        <v>0</v>
      </c>
      <c r="AM30">
        <v>2.15580597746203</v>
      </c>
      <c r="AN30">
        <v>7.2727272727272698</v>
      </c>
      <c r="AO30">
        <v>6.0606060606060597</v>
      </c>
      <c r="AP30">
        <v>2.6315789473684199</v>
      </c>
      <c r="AQ30">
        <v>4.6511627906976702</v>
      </c>
      <c r="AR30">
        <v>2.86168521462639</v>
      </c>
      <c r="AS30">
        <v>6.6666666666666696</v>
      </c>
      <c r="AT30">
        <v>2.6315789473684199</v>
      </c>
      <c r="AU30">
        <v>5.71428571428571</v>
      </c>
      <c r="AV30">
        <v>6.9444444444444402</v>
      </c>
      <c r="AW30">
        <v>2.5735294117647101</v>
      </c>
      <c r="AX30">
        <v>13.8888888888889</v>
      </c>
      <c r="AY30">
        <v>8.8235294117647101</v>
      </c>
      <c r="AZ30">
        <v>6.9767441860465098</v>
      </c>
      <c r="BA30">
        <v>4.8484848484848504</v>
      </c>
      <c r="BB30">
        <v>6.5789473684210504</v>
      </c>
      <c r="BC30">
        <v>1.92492781520693</v>
      </c>
      <c r="BD30">
        <v>3.71318822023047</v>
      </c>
      <c r="BE30">
        <v>5</v>
      </c>
      <c r="BF30">
        <v>2.4844720496894399</v>
      </c>
      <c r="BG30">
        <v>3.0303030303030298</v>
      </c>
      <c r="BH30">
        <v>8.1967213114754092</v>
      </c>
      <c r="BI30">
        <v>100</v>
      </c>
      <c r="BJ30">
        <f t="shared" si="0"/>
        <v>8.3913356497870577</v>
      </c>
    </row>
    <row r="31" spans="1:62" x14ac:dyDescent="0.2">
      <c r="A31" s="2" t="s">
        <v>1701</v>
      </c>
      <c r="B31" t="s">
        <v>0</v>
      </c>
      <c r="C31" t="s">
        <v>25</v>
      </c>
      <c r="D31" t="s">
        <v>54</v>
      </c>
      <c r="E31" t="s">
        <v>81</v>
      </c>
      <c r="F31" t="s">
        <v>100</v>
      </c>
      <c r="G31" t="s">
        <v>120</v>
      </c>
      <c r="H31" t="s">
        <v>132</v>
      </c>
      <c r="I31" t="s">
        <v>159</v>
      </c>
      <c r="J31" t="s">
        <v>172</v>
      </c>
      <c r="K31" t="s">
        <v>184</v>
      </c>
      <c r="L31" t="s">
        <v>196</v>
      </c>
      <c r="M31" t="s">
        <v>210</v>
      </c>
      <c r="N31" t="s">
        <v>230</v>
      </c>
      <c r="O31" t="s">
        <v>238</v>
      </c>
      <c r="P31" t="s">
        <v>249</v>
      </c>
      <c r="Q31" t="s">
        <v>261</v>
      </c>
      <c r="R31" t="s">
        <v>280</v>
      </c>
      <c r="S31" t="s">
        <v>291</v>
      </c>
      <c r="T31" t="s">
        <v>297</v>
      </c>
      <c r="U31" t="s">
        <v>196</v>
      </c>
      <c r="V31" t="s">
        <v>312</v>
      </c>
      <c r="W31" t="s">
        <v>322</v>
      </c>
      <c r="X31" t="s">
        <v>343</v>
      </c>
      <c r="Y31" t="s">
        <v>361</v>
      </c>
      <c r="Z31" t="s">
        <v>370</v>
      </c>
      <c r="AA31" t="s">
        <v>385</v>
      </c>
      <c r="AB31" t="s">
        <v>396</v>
      </c>
      <c r="AC31" t="s">
        <v>404</v>
      </c>
      <c r="AD31" t="s">
        <v>412</v>
      </c>
      <c r="AF31" s="1" t="s">
        <v>1701</v>
      </c>
      <c r="AG31">
        <v>100</v>
      </c>
      <c r="AH31">
        <v>100</v>
      </c>
      <c r="AI31">
        <v>100</v>
      </c>
      <c r="AJ31">
        <v>100</v>
      </c>
      <c r="AK31">
        <v>100</v>
      </c>
      <c r="AL31">
        <v>100</v>
      </c>
      <c r="AM31">
        <v>100</v>
      </c>
      <c r="AN31">
        <v>100</v>
      </c>
      <c r="AO31">
        <v>100</v>
      </c>
      <c r="AP31">
        <v>100</v>
      </c>
      <c r="AQ31">
        <v>100</v>
      </c>
      <c r="AR31">
        <v>100</v>
      </c>
      <c r="AS31">
        <v>100</v>
      </c>
      <c r="AT31">
        <v>100</v>
      </c>
      <c r="AU31">
        <v>100</v>
      </c>
      <c r="AV31">
        <v>100</v>
      </c>
      <c r="AW31">
        <v>100</v>
      </c>
      <c r="AX31">
        <v>100</v>
      </c>
      <c r="AY31">
        <v>100</v>
      </c>
      <c r="AZ31">
        <v>100</v>
      </c>
      <c r="BA31">
        <v>100</v>
      </c>
      <c r="BB31">
        <v>100</v>
      </c>
      <c r="BC31">
        <v>100</v>
      </c>
      <c r="BD31">
        <v>100</v>
      </c>
      <c r="BE31">
        <v>100</v>
      </c>
      <c r="BF31">
        <v>100</v>
      </c>
      <c r="BG31">
        <v>100</v>
      </c>
      <c r="BH31">
        <v>100</v>
      </c>
      <c r="BI31">
        <v>100</v>
      </c>
      <c r="BJ31">
        <f t="shared" si="0"/>
        <v>100</v>
      </c>
    </row>
    <row r="32" spans="1:62" x14ac:dyDescent="0.2">
      <c r="A32" s="1" t="s">
        <v>1702</v>
      </c>
      <c r="B32" t="s">
        <v>24</v>
      </c>
      <c r="C32" t="s">
        <v>1703</v>
      </c>
      <c r="D32" t="s">
        <v>1704</v>
      </c>
      <c r="E32" t="s">
        <v>1705</v>
      </c>
      <c r="F32" t="s">
        <v>1706</v>
      </c>
      <c r="G32" t="s">
        <v>329</v>
      </c>
      <c r="H32" t="s">
        <v>1707</v>
      </c>
      <c r="I32" t="s">
        <v>759</v>
      </c>
      <c r="J32" t="s">
        <v>1708</v>
      </c>
      <c r="K32" t="s">
        <v>1709</v>
      </c>
      <c r="L32" t="s">
        <v>92</v>
      </c>
      <c r="M32" t="s">
        <v>1710</v>
      </c>
      <c r="N32" t="s">
        <v>104</v>
      </c>
      <c r="O32" t="s">
        <v>259</v>
      </c>
      <c r="P32" t="s">
        <v>393</v>
      </c>
      <c r="Q32" t="s">
        <v>1711</v>
      </c>
      <c r="R32" t="s">
        <v>1712</v>
      </c>
      <c r="S32" t="s">
        <v>40</v>
      </c>
      <c r="T32" t="s">
        <v>1713</v>
      </c>
      <c r="U32" t="s">
        <v>61</v>
      </c>
      <c r="V32" t="s">
        <v>463</v>
      </c>
      <c r="W32" t="s">
        <v>1714</v>
      </c>
      <c r="X32" t="s">
        <v>1715</v>
      </c>
      <c r="Y32" t="s">
        <v>1716</v>
      </c>
      <c r="Z32" t="s">
        <v>1717</v>
      </c>
      <c r="AA32" t="s">
        <v>1718</v>
      </c>
      <c r="AB32" t="s">
        <v>1719</v>
      </c>
      <c r="AC32" t="s">
        <v>225</v>
      </c>
      <c r="AD32" t="s">
        <v>348</v>
      </c>
      <c r="AF32" s="1" t="s">
        <v>1702</v>
      </c>
      <c r="AG32">
        <v>8.7719298245614006</v>
      </c>
      <c r="AH32">
        <v>17.085427135678401</v>
      </c>
      <c r="AI32">
        <v>30.434782608695699</v>
      </c>
      <c r="AJ32">
        <v>12.9032258064516</v>
      </c>
      <c r="AK32">
        <v>22.4489795918367</v>
      </c>
      <c r="AL32">
        <v>27.272727272727298</v>
      </c>
      <c r="AM32">
        <v>41.695247427731502</v>
      </c>
      <c r="AN32">
        <v>14.545454545454501</v>
      </c>
      <c r="AO32">
        <v>15.1515151515152</v>
      </c>
      <c r="AP32">
        <v>24.210526315789501</v>
      </c>
      <c r="AQ32">
        <v>2.32558139534884</v>
      </c>
      <c r="AR32">
        <v>33.783783783783797</v>
      </c>
      <c r="AS32">
        <v>3.3333333333333299</v>
      </c>
      <c r="AT32">
        <v>15.789473684210501</v>
      </c>
      <c r="AU32">
        <v>11.4285714285714</v>
      </c>
      <c r="AV32">
        <v>18.981481481481499</v>
      </c>
      <c r="AW32">
        <v>29.411764705882401</v>
      </c>
      <c r="AX32">
        <v>13.8888888888889</v>
      </c>
      <c r="AY32">
        <v>20.588235294117599</v>
      </c>
      <c r="AZ32">
        <v>13.953488372093</v>
      </c>
      <c r="BA32">
        <v>23.636363636363601</v>
      </c>
      <c r="BB32">
        <v>11.842105263157899</v>
      </c>
      <c r="BC32">
        <v>33.782483156881597</v>
      </c>
      <c r="BD32">
        <v>26.760563380281699</v>
      </c>
      <c r="BE32">
        <v>16.25</v>
      </c>
      <c r="BF32">
        <v>18.012422360248401</v>
      </c>
      <c r="BG32">
        <v>30.303030303030301</v>
      </c>
      <c r="BH32">
        <v>21.311475409836099</v>
      </c>
      <c r="BI32">
        <v>17.3913043478261</v>
      </c>
      <c r="BJ32">
        <f t="shared" si="0"/>
        <v>19.906695376061343</v>
      </c>
    </row>
    <row r="35" spans="1:62" s="1" customFormat="1" x14ac:dyDescent="0.2">
      <c r="A35" s="1" t="s">
        <v>962</v>
      </c>
      <c r="B35" s="1" t="s">
        <v>1789</v>
      </c>
      <c r="C35" s="1" t="s">
        <v>1788</v>
      </c>
      <c r="D35" s="1" t="s">
        <v>1787</v>
      </c>
      <c r="E35" s="1" t="s">
        <v>1786</v>
      </c>
      <c r="F35" s="1" t="s">
        <v>1785</v>
      </c>
      <c r="G35" s="1" t="s">
        <v>1784</v>
      </c>
      <c r="H35" s="1" t="s">
        <v>1783</v>
      </c>
      <c r="I35" s="1" t="s">
        <v>1782</v>
      </c>
      <c r="J35" s="1" t="s">
        <v>1781</v>
      </c>
      <c r="K35" s="1" t="s">
        <v>1780</v>
      </c>
      <c r="L35" s="1" t="s">
        <v>1779</v>
      </c>
      <c r="M35" s="1" t="s">
        <v>1778</v>
      </c>
      <c r="N35" s="1" t="s">
        <v>1777</v>
      </c>
      <c r="O35" s="1" t="s">
        <v>1776</v>
      </c>
      <c r="P35" s="1" t="s">
        <v>1775</v>
      </c>
      <c r="Q35" s="1" t="s">
        <v>1774</v>
      </c>
      <c r="R35" s="1" t="s">
        <v>1773</v>
      </c>
      <c r="S35" s="1" t="s">
        <v>1772</v>
      </c>
      <c r="T35" s="1" t="s">
        <v>1771</v>
      </c>
      <c r="U35" s="1" t="s">
        <v>1770</v>
      </c>
      <c r="V35" s="1" t="s">
        <v>1769</v>
      </c>
      <c r="W35" s="1" t="s">
        <v>1768</v>
      </c>
      <c r="X35" s="1" t="s">
        <v>1767</v>
      </c>
      <c r="Y35" s="1" t="s">
        <v>1766</v>
      </c>
      <c r="Z35" s="1" t="s">
        <v>1790</v>
      </c>
      <c r="AA35" s="1" t="s">
        <v>1765</v>
      </c>
      <c r="AB35" s="1" t="s">
        <v>1764</v>
      </c>
      <c r="AC35" s="1" t="s">
        <v>1763</v>
      </c>
      <c r="AD35" s="1" t="s">
        <v>1762</v>
      </c>
      <c r="AF35" s="1" t="s">
        <v>1757</v>
      </c>
      <c r="AG35" s="1" t="s">
        <v>1789</v>
      </c>
      <c r="AH35" s="1" t="s">
        <v>1788</v>
      </c>
      <c r="AI35" s="1" t="s">
        <v>1787</v>
      </c>
      <c r="AJ35" s="1" t="s">
        <v>1786</v>
      </c>
      <c r="AK35" s="1" t="s">
        <v>1785</v>
      </c>
      <c r="AL35" s="1" t="s">
        <v>1784</v>
      </c>
      <c r="AM35" s="1" t="s">
        <v>1783</v>
      </c>
      <c r="AN35" s="1" t="s">
        <v>1782</v>
      </c>
      <c r="AO35" s="1" t="s">
        <v>1781</v>
      </c>
      <c r="AP35" s="1" t="s">
        <v>1780</v>
      </c>
      <c r="AQ35" s="1" t="s">
        <v>1779</v>
      </c>
      <c r="AR35" s="1" t="s">
        <v>1778</v>
      </c>
      <c r="AS35" s="1" t="s">
        <v>1777</v>
      </c>
      <c r="AT35" s="1" t="s">
        <v>1776</v>
      </c>
      <c r="AU35" s="1" t="s">
        <v>1775</v>
      </c>
      <c r="AV35" s="1" t="s">
        <v>1774</v>
      </c>
      <c r="AW35" s="1" t="s">
        <v>1773</v>
      </c>
      <c r="AX35" s="1" t="s">
        <v>1772</v>
      </c>
      <c r="AY35" s="1" t="s">
        <v>1771</v>
      </c>
      <c r="AZ35" s="1" t="s">
        <v>1770</v>
      </c>
      <c r="BA35" s="1" t="s">
        <v>1769</v>
      </c>
      <c r="BB35" s="1" t="s">
        <v>1768</v>
      </c>
      <c r="BC35" s="1" t="s">
        <v>1767</v>
      </c>
      <c r="BD35" s="1" t="s">
        <v>1766</v>
      </c>
      <c r="BE35" s="1" t="s">
        <v>1790</v>
      </c>
      <c r="BF35" s="1" t="s">
        <v>1765</v>
      </c>
      <c r="BG35" s="1" t="s">
        <v>1764</v>
      </c>
      <c r="BH35" s="1" t="s">
        <v>1763</v>
      </c>
      <c r="BI35" s="1" t="s">
        <v>1762</v>
      </c>
      <c r="BJ35" s="1" t="s">
        <v>1759</v>
      </c>
    </row>
    <row r="36" spans="1:62" x14ac:dyDescent="0.2">
      <c r="A36" s="1" t="s">
        <v>1789</v>
      </c>
      <c r="B36" t="s">
        <v>413</v>
      </c>
      <c r="C36" t="s">
        <v>414</v>
      </c>
      <c r="D36" t="s">
        <v>415</v>
      </c>
      <c r="E36" t="s">
        <v>416</v>
      </c>
      <c r="F36" t="s">
        <v>417</v>
      </c>
      <c r="G36" t="s">
        <v>418</v>
      </c>
      <c r="H36" t="s">
        <v>419</v>
      </c>
      <c r="I36" t="s">
        <v>420</v>
      </c>
      <c r="J36" t="s">
        <v>421</v>
      </c>
      <c r="K36" t="s">
        <v>422</v>
      </c>
      <c r="L36" t="s">
        <v>423</v>
      </c>
      <c r="M36" t="s">
        <v>424</v>
      </c>
      <c r="N36" t="s">
        <v>29</v>
      </c>
      <c r="O36" t="s">
        <v>425</v>
      </c>
      <c r="P36" t="s">
        <v>426</v>
      </c>
      <c r="Q36" t="s">
        <v>427</v>
      </c>
      <c r="R36" t="s">
        <v>428</v>
      </c>
      <c r="S36" t="s">
        <v>429</v>
      </c>
      <c r="T36" t="s">
        <v>430</v>
      </c>
      <c r="U36" t="s">
        <v>431</v>
      </c>
      <c r="V36" t="s">
        <v>432</v>
      </c>
      <c r="W36" t="s">
        <v>433</v>
      </c>
      <c r="X36" t="s">
        <v>434</v>
      </c>
      <c r="Y36" t="s">
        <v>435</v>
      </c>
      <c r="Z36" t="s">
        <v>31</v>
      </c>
      <c r="AA36" t="s">
        <v>436</v>
      </c>
      <c r="AB36" t="s">
        <v>263</v>
      </c>
      <c r="AC36" t="s">
        <v>437</v>
      </c>
      <c r="AD36" t="s">
        <v>438</v>
      </c>
      <c r="AF36" s="1" t="s">
        <v>1789</v>
      </c>
      <c r="AG36">
        <v>100</v>
      </c>
      <c r="AH36">
        <v>7.3369565217391299</v>
      </c>
      <c r="AI36">
        <v>7.5794621026894902</v>
      </c>
      <c r="AJ36">
        <v>4.375</v>
      </c>
      <c r="AK36">
        <v>6.4935064935064899</v>
      </c>
      <c r="AL36">
        <v>6.25</v>
      </c>
      <c r="AM36">
        <v>6.5197428833792497</v>
      </c>
      <c r="AN36">
        <v>6.0606060606060597</v>
      </c>
      <c r="AO36">
        <v>4.7619047619047601</v>
      </c>
      <c r="AP36">
        <v>7.7160493827160499</v>
      </c>
      <c r="AQ36">
        <v>8.1300813008130106</v>
      </c>
      <c r="AR36">
        <v>5.7516339869281001</v>
      </c>
      <c r="AS36">
        <v>9.0909090909090899</v>
      </c>
      <c r="AT36">
        <v>16.923076923076898</v>
      </c>
      <c r="AU36">
        <v>8.1081081081081106</v>
      </c>
      <c r="AV36">
        <v>11.9909502262443</v>
      </c>
      <c r="AW36">
        <v>5.0193050193050199</v>
      </c>
      <c r="AX36">
        <v>6.0150375939849603</v>
      </c>
      <c r="AY36">
        <v>5</v>
      </c>
      <c r="AZ36">
        <v>4.5045045045045002</v>
      </c>
      <c r="BA36">
        <v>10</v>
      </c>
      <c r="BB36">
        <v>6.5693430656934302</v>
      </c>
      <c r="BC36">
        <v>5.2419354838709697</v>
      </c>
      <c r="BD36">
        <v>7.6131687242798396</v>
      </c>
      <c r="BE36">
        <v>10.909090909090899</v>
      </c>
      <c r="BF36">
        <v>8.2677165354330704</v>
      </c>
      <c r="BG36">
        <v>8.4848484848484897</v>
      </c>
      <c r="BH36">
        <v>10.714285714285699</v>
      </c>
      <c r="BI36">
        <v>10.077519379845</v>
      </c>
      <c r="BJ36">
        <f t="shared" si="0"/>
        <v>10.879473905440092</v>
      </c>
    </row>
    <row r="37" spans="1:62" x14ac:dyDescent="0.2">
      <c r="A37" s="1" t="s">
        <v>1788</v>
      </c>
      <c r="B37" t="s">
        <v>439</v>
      </c>
      <c r="C37" t="s">
        <v>440</v>
      </c>
      <c r="D37" t="s">
        <v>441</v>
      </c>
      <c r="E37" t="s">
        <v>442</v>
      </c>
      <c r="F37" t="s">
        <v>443</v>
      </c>
      <c r="G37" t="s">
        <v>444</v>
      </c>
      <c r="H37" t="s">
        <v>445</v>
      </c>
      <c r="I37" t="s">
        <v>446</v>
      </c>
      <c r="J37" t="s">
        <v>447</v>
      </c>
      <c r="K37" t="s">
        <v>448</v>
      </c>
      <c r="L37" t="s">
        <v>449</v>
      </c>
      <c r="M37" t="s">
        <v>450</v>
      </c>
      <c r="N37" t="s">
        <v>329</v>
      </c>
      <c r="O37" t="s">
        <v>451</v>
      </c>
      <c r="P37" t="s">
        <v>452</v>
      </c>
      <c r="Q37" t="s">
        <v>453</v>
      </c>
      <c r="R37" t="s">
        <v>454</v>
      </c>
      <c r="S37" t="s">
        <v>455</v>
      </c>
      <c r="T37" t="s">
        <v>456</v>
      </c>
      <c r="U37" t="s">
        <v>457</v>
      </c>
      <c r="V37" t="s">
        <v>458</v>
      </c>
      <c r="W37" t="s">
        <v>459</v>
      </c>
      <c r="X37" t="s">
        <v>460</v>
      </c>
      <c r="Y37" t="s">
        <v>461</v>
      </c>
      <c r="Z37" t="s">
        <v>275</v>
      </c>
      <c r="AA37" t="s">
        <v>462</v>
      </c>
      <c r="AB37" t="s">
        <v>463</v>
      </c>
      <c r="AC37" t="s">
        <v>464</v>
      </c>
      <c r="AD37" t="s">
        <v>465</v>
      </c>
      <c r="AF37" s="1" t="s">
        <v>1788</v>
      </c>
      <c r="AG37">
        <v>14.917127071823201</v>
      </c>
      <c r="AH37">
        <v>100</v>
      </c>
      <c r="AI37">
        <v>10.2689486552567</v>
      </c>
      <c r="AJ37">
        <v>13.75</v>
      </c>
      <c r="AK37">
        <v>16.2337662337662</v>
      </c>
      <c r="AL37">
        <v>18.75</v>
      </c>
      <c r="AM37">
        <v>13.039485766758499</v>
      </c>
      <c r="AN37">
        <v>13.1313131313131</v>
      </c>
      <c r="AO37">
        <v>19.047619047619001</v>
      </c>
      <c r="AP37">
        <v>16.6666666666667</v>
      </c>
      <c r="AQ37">
        <v>17.886178861788601</v>
      </c>
      <c r="AR37">
        <v>12.5490196078431</v>
      </c>
      <c r="AS37">
        <v>27.272727272727298</v>
      </c>
      <c r="AT37">
        <v>10.7692307692308</v>
      </c>
      <c r="AU37">
        <v>21.6216216216216</v>
      </c>
      <c r="AV37">
        <v>16.9683257918552</v>
      </c>
      <c r="AW37">
        <v>10.8108108108108</v>
      </c>
      <c r="AX37">
        <v>16.541353383458599</v>
      </c>
      <c r="AY37">
        <v>10</v>
      </c>
      <c r="AZ37">
        <v>12.612612612612599</v>
      </c>
      <c r="BA37">
        <v>10.5</v>
      </c>
      <c r="BB37">
        <v>24.817518248175201</v>
      </c>
      <c r="BC37">
        <v>13.1048387096774</v>
      </c>
      <c r="BD37">
        <v>17.4897119341564</v>
      </c>
      <c r="BE37">
        <v>5.4545454545454497</v>
      </c>
      <c r="BF37">
        <v>12.5984251968504</v>
      </c>
      <c r="BG37">
        <v>23.636363636363601</v>
      </c>
      <c r="BH37">
        <v>17.8571428571429</v>
      </c>
      <c r="BI37">
        <v>16.6666666666667</v>
      </c>
      <c r="BJ37">
        <f t="shared" si="0"/>
        <v>18.446966207197587</v>
      </c>
    </row>
    <row r="38" spans="1:62" x14ac:dyDescent="0.2">
      <c r="A38" s="2" t="s">
        <v>1791</v>
      </c>
      <c r="B38" t="s">
        <v>466</v>
      </c>
      <c r="C38" t="s">
        <v>467</v>
      </c>
      <c r="D38" t="s">
        <v>468</v>
      </c>
      <c r="E38" t="s">
        <v>469</v>
      </c>
      <c r="F38" t="s">
        <v>470</v>
      </c>
      <c r="G38" t="s">
        <v>471</v>
      </c>
      <c r="H38" t="s">
        <v>472</v>
      </c>
      <c r="I38" t="s">
        <v>473</v>
      </c>
      <c r="J38" t="s">
        <v>474</v>
      </c>
      <c r="K38" t="s">
        <v>475</v>
      </c>
      <c r="L38" t="s">
        <v>476</v>
      </c>
      <c r="M38" t="s">
        <v>477</v>
      </c>
      <c r="N38" t="s">
        <v>29</v>
      </c>
      <c r="O38" t="s">
        <v>478</v>
      </c>
      <c r="P38" t="s">
        <v>479</v>
      </c>
      <c r="Q38" t="s">
        <v>480</v>
      </c>
      <c r="R38" t="s">
        <v>481</v>
      </c>
      <c r="S38" t="s">
        <v>482</v>
      </c>
      <c r="T38" t="s">
        <v>483</v>
      </c>
      <c r="U38" t="s">
        <v>484</v>
      </c>
      <c r="V38" t="s">
        <v>485</v>
      </c>
      <c r="W38" t="s">
        <v>486</v>
      </c>
      <c r="X38" t="s">
        <v>487</v>
      </c>
      <c r="Y38" t="s">
        <v>488</v>
      </c>
      <c r="Z38" t="s">
        <v>489</v>
      </c>
      <c r="AA38" t="s">
        <v>490</v>
      </c>
      <c r="AB38" t="s">
        <v>491</v>
      </c>
      <c r="AC38" t="s">
        <v>492</v>
      </c>
      <c r="AD38" t="s">
        <v>493</v>
      </c>
      <c r="AF38" s="2" t="s">
        <v>1791</v>
      </c>
      <c r="AG38">
        <v>17.1270718232044</v>
      </c>
      <c r="AH38">
        <v>11.413043478260899</v>
      </c>
      <c r="AI38">
        <v>100</v>
      </c>
      <c r="AJ38">
        <v>21.25</v>
      </c>
      <c r="AK38">
        <v>18.831168831168799</v>
      </c>
      <c r="AL38">
        <v>25</v>
      </c>
      <c r="AM38">
        <v>15.7943067033976</v>
      </c>
      <c r="AN38">
        <v>18.181818181818201</v>
      </c>
      <c r="AO38">
        <v>15.8730158730159</v>
      </c>
      <c r="AP38">
        <v>15.1234567901235</v>
      </c>
      <c r="AQ38">
        <v>24.390243902439</v>
      </c>
      <c r="AR38">
        <v>15.6862745098039</v>
      </c>
      <c r="AS38">
        <v>9.0909090909090899</v>
      </c>
      <c r="AT38">
        <v>20</v>
      </c>
      <c r="AU38">
        <v>27.027027027027</v>
      </c>
      <c r="AV38">
        <v>18.552036199094999</v>
      </c>
      <c r="AW38">
        <v>12.3552123552124</v>
      </c>
      <c r="AX38">
        <v>12.030075187969899</v>
      </c>
      <c r="AY38">
        <v>35</v>
      </c>
      <c r="AZ38">
        <v>17.1171171171171</v>
      </c>
      <c r="BA38">
        <v>13.5</v>
      </c>
      <c r="BB38">
        <v>8.0291970802919703</v>
      </c>
      <c r="BC38">
        <v>14.7177419354839</v>
      </c>
      <c r="BD38">
        <v>18.3127572016461</v>
      </c>
      <c r="BE38">
        <v>16.363636363636399</v>
      </c>
      <c r="BF38">
        <v>15.354330708661401</v>
      </c>
      <c r="BG38">
        <v>15.1515151515152</v>
      </c>
      <c r="BH38">
        <v>14.285714285714301</v>
      </c>
      <c r="BI38">
        <v>15.116279069767399</v>
      </c>
      <c r="BJ38">
        <f t="shared" si="0"/>
        <v>20.023239616113084</v>
      </c>
    </row>
    <row r="39" spans="1:62" x14ac:dyDescent="0.2">
      <c r="A39" s="2" t="s">
        <v>1792</v>
      </c>
      <c r="B39" t="s">
        <v>494</v>
      </c>
      <c r="C39" t="s">
        <v>495</v>
      </c>
      <c r="D39" t="s">
        <v>496</v>
      </c>
      <c r="E39" t="s">
        <v>497</v>
      </c>
      <c r="F39" t="s">
        <v>498</v>
      </c>
      <c r="G39" t="s">
        <v>418</v>
      </c>
      <c r="H39" t="s">
        <v>499</v>
      </c>
      <c r="I39" t="s">
        <v>420</v>
      </c>
      <c r="J39" t="s">
        <v>500</v>
      </c>
      <c r="K39" t="s">
        <v>475</v>
      </c>
      <c r="L39" t="s">
        <v>501</v>
      </c>
      <c r="M39" t="s">
        <v>502</v>
      </c>
      <c r="N39" t="s">
        <v>329</v>
      </c>
      <c r="O39" t="s">
        <v>503</v>
      </c>
      <c r="P39" t="s">
        <v>426</v>
      </c>
      <c r="Q39" t="s">
        <v>504</v>
      </c>
      <c r="R39" t="s">
        <v>505</v>
      </c>
      <c r="S39" t="s">
        <v>506</v>
      </c>
      <c r="T39" t="s">
        <v>456</v>
      </c>
      <c r="U39" t="s">
        <v>484</v>
      </c>
      <c r="V39" t="s">
        <v>507</v>
      </c>
      <c r="W39" t="s">
        <v>508</v>
      </c>
      <c r="X39" t="s">
        <v>509</v>
      </c>
      <c r="Y39" t="s">
        <v>510</v>
      </c>
      <c r="Z39" t="s">
        <v>489</v>
      </c>
      <c r="AA39" t="s">
        <v>511</v>
      </c>
      <c r="AB39" t="s">
        <v>110</v>
      </c>
      <c r="AC39" t="s">
        <v>512</v>
      </c>
      <c r="AD39" t="s">
        <v>513</v>
      </c>
      <c r="AF39" s="2" t="s">
        <v>1792</v>
      </c>
      <c r="AG39">
        <v>3.8674033149171301</v>
      </c>
      <c r="AH39">
        <v>5.9782608695652204</v>
      </c>
      <c r="AI39">
        <v>8.3129584352078201</v>
      </c>
      <c r="AJ39">
        <v>100</v>
      </c>
      <c r="AK39">
        <v>9.7402597402597397</v>
      </c>
      <c r="AL39">
        <v>6.25</v>
      </c>
      <c r="AM39">
        <v>8.4481175390266294</v>
      </c>
      <c r="AN39">
        <v>6.0606060606060597</v>
      </c>
      <c r="AO39">
        <v>7.9365079365079403</v>
      </c>
      <c r="AP39">
        <v>15.1234567901235</v>
      </c>
      <c r="AQ39">
        <v>10.569105691056899</v>
      </c>
      <c r="AR39">
        <v>7.5816993464052302</v>
      </c>
      <c r="AS39">
        <v>27.272727272727298</v>
      </c>
      <c r="AT39">
        <v>13.846153846153801</v>
      </c>
      <c r="AU39">
        <v>8.1081081081081106</v>
      </c>
      <c r="AV39">
        <v>5.2036199095022599</v>
      </c>
      <c r="AW39">
        <v>9.6525096525096501</v>
      </c>
      <c r="AX39">
        <v>2.2556390977443601</v>
      </c>
      <c r="AY39">
        <v>10</v>
      </c>
      <c r="AZ39">
        <v>17.1171171171171</v>
      </c>
      <c r="BA39">
        <v>7.5</v>
      </c>
      <c r="BB39">
        <v>4.3795620437956204</v>
      </c>
      <c r="BC39">
        <v>5.8467741935483897</v>
      </c>
      <c r="BD39">
        <v>7.8189300411522602</v>
      </c>
      <c r="BE39">
        <v>16.363636363636399</v>
      </c>
      <c r="BF39">
        <v>12.992125984252</v>
      </c>
      <c r="BG39">
        <v>3.6363636363636398</v>
      </c>
      <c r="BH39">
        <v>9.5238095238095202</v>
      </c>
      <c r="BI39">
        <v>10.4651162790698</v>
      </c>
      <c r="BJ39">
        <f t="shared" si="0"/>
        <v>12.477605820454015</v>
      </c>
    </row>
    <row r="40" spans="1:62" x14ac:dyDescent="0.2">
      <c r="A40" s="2" t="s">
        <v>1793</v>
      </c>
      <c r="B40" t="s">
        <v>514</v>
      </c>
      <c r="C40" t="s">
        <v>515</v>
      </c>
      <c r="D40" t="s">
        <v>516</v>
      </c>
      <c r="E40" t="s">
        <v>517</v>
      </c>
      <c r="F40" t="s">
        <v>518</v>
      </c>
      <c r="G40" t="s">
        <v>418</v>
      </c>
      <c r="H40" t="s">
        <v>519</v>
      </c>
      <c r="I40" t="s">
        <v>520</v>
      </c>
      <c r="J40" t="s">
        <v>521</v>
      </c>
      <c r="K40" t="s">
        <v>522</v>
      </c>
      <c r="L40" t="s">
        <v>523</v>
      </c>
      <c r="M40" t="s">
        <v>524</v>
      </c>
      <c r="N40" t="s">
        <v>255</v>
      </c>
      <c r="O40" t="s">
        <v>478</v>
      </c>
      <c r="P40" t="s">
        <v>426</v>
      </c>
      <c r="Q40" t="s">
        <v>525</v>
      </c>
      <c r="R40" t="s">
        <v>526</v>
      </c>
      <c r="S40" t="s">
        <v>482</v>
      </c>
      <c r="T40" t="s">
        <v>527</v>
      </c>
      <c r="U40" t="s">
        <v>528</v>
      </c>
      <c r="V40" t="s">
        <v>529</v>
      </c>
      <c r="W40" t="s">
        <v>530</v>
      </c>
      <c r="X40" t="s">
        <v>531</v>
      </c>
      <c r="Y40" t="s">
        <v>532</v>
      </c>
      <c r="Z40" t="s">
        <v>31</v>
      </c>
      <c r="AA40" t="s">
        <v>533</v>
      </c>
      <c r="AB40" t="s">
        <v>93</v>
      </c>
      <c r="AC40" t="s">
        <v>534</v>
      </c>
      <c r="AD40" t="s">
        <v>535</v>
      </c>
      <c r="AF40" s="2" t="s">
        <v>1793</v>
      </c>
      <c r="AG40">
        <v>5.5248618784530397</v>
      </c>
      <c r="AH40">
        <v>6.7934782608695601</v>
      </c>
      <c r="AI40">
        <v>7.0904645476772599</v>
      </c>
      <c r="AJ40">
        <v>9.375</v>
      </c>
      <c r="AK40">
        <v>100</v>
      </c>
      <c r="AL40">
        <v>6.25</v>
      </c>
      <c r="AM40">
        <v>5.0505050505050502</v>
      </c>
      <c r="AN40">
        <v>4.0404040404040398</v>
      </c>
      <c r="AO40">
        <v>9.5238095238095202</v>
      </c>
      <c r="AP40">
        <v>7.4074074074074101</v>
      </c>
      <c r="AQ40">
        <v>5.6910569105691096</v>
      </c>
      <c r="AR40">
        <v>6.5359477124182996</v>
      </c>
      <c r="AS40">
        <v>36.363636363636402</v>
      </c>
      <c r="AT40">
        <v>20</v>
      </c>
      <c r="AU40">
        <v>8.1081081081081106</v>
      </c>
      <c r="AV40">
        <v>4.7511312217194597</v>
      </c>
      <c r="AW40">
        <v>5.4054054054054097</v>
      </c>
      <c r="AX40">
        <v>12.030075187969899</v>
      </c>
      <c r="AY40">
        <v>6.6666666666666696</v>
      </c>
      <c r="AZ40">
        <v>6.3063063063063103</v>
      </c>
      <c r="BA40">
        <v>3.5</v>
      </c>
      <c r="BB40">
        <v>5.8394160583941597</v>
      </c>
      <c r="BC40">
        <v>4.6370967741935498</v>
      </c>
      <c r="BD40">
        <v>5.1440329218106999</v>
      </c>
      <c r="BE40">
        <v>10.909090909090899</v>
      </c>
      <c r="BF40">
        <v>8.6614173228346498</v>
      </c>
      <c r="BG40">
        <v>4.2424242424242404</v>
      </c>
      <c r="BH40">
        <v>4.7619047619047601</v>
      </c>
      <c r="BI40">
        <v>5.4263565891472902</v>
      </c>
      <c r="BJ40">
        <f t="shared" si="0"/>
        <v>11.242620833507786</v>
      </c>
    </row>
    <row r="41" spans="1:62" x14ac:dyDescent="0.2">
      <c r="A41" s="2" t="s">
        <v>1794</v>
      </c>
      <c r="B41" t="s">
        <v>536</v>
      </c>
      <c r="C41" t="s">
        <v>537</v>
      </c>
      <c r="D41" t="s">
        <v>538</v>
      </c>
      <c r="E41" t="s">
        <v>20</v>
      </c>
      <c r="F41" t="s">
        <v>539</v>
      </c>
      <c r="G41" t="s">
        <v>540</v>
      </c>
      <c r="H41" t="s">
        <v>541</v>
      </c>
      <c r="I41" t="s">
        <v>520</v>
      </c>
      <c r="J41" t="s">
        <v>542</v>
      </c>
      <c r="K41" t="s">
        <v>543</v>
      </c>
      <c r="L41" t="s">
        <v>544</v>
      </c>
      <c r="M41" t="s">
        <v>545</v>
      </c>
      <c r="N41" t="s">
        <v>5</v>
      </c>
      <c r="O41" t="s">
        <v>546</v>
      </c>
      <c r="P41" t="s">
        <v>5</v>
      </c>
      <c r="Q41" t="s">
        <v>547</v>
      </c>
      <c r="R41" t="s">
        <v>548</v>
      </c>
      <c r="S41" t="s">
        <v>549</v>
      </c>
      <c r="T41" t="s">
        <v>550</v>
      </c>
      <c r="U41" t="s">
        <v>5</v>
      </c>
      <c r="V41" t="s">
        <v>118</v>
      </c>
      <c r="W41" t="s">
        <v>5</v>
      </c>
      <c r="X41" t="s">
        <v>551</v>
      </c>
      <c r="Y41" t="s">
        <v>552</v>
      </c>
      <c r="Z41" t="s">
        <v>5</v>
      </c>
      <c r="AA41" t="s">
        <v>553</v>
      </c>
      <c r="AB41" t="s">
        <v>124</v>
      </c>
      <c r="AC41" t="s">
        <v>5</v>
      </c>
      <c r="AD41" t="s">
        <v>554</v>
      </c>
      <c r="AF41" s="2" t="s">
        <v>1794</v>
      </c>
      <c r="AG41">
        <v>0.55248618784530401</v>
      </c>
      <c r="AH41">
        <v>0.815217391304348</v>
      </c>
      <c r="AI41">
        <v>0.97799511002445005</v>
      </c>
      <c r="AJ41">
        <v>0.625</v>
      </c>
      <c r="AK41">
        <v>0.64935064935064901</v>
      </c>
      <c r="AL41">
        <v>100</v>
      </c>
      <c r="AM41">
        <v>0.73461891643709798</v>
      </c>
      <c r="AN41">
        <v>4.0404040404040398</v>
      </c>
      <c r="AO41">
        <v>1.5873015873015901</v>
      </c>
      <c r="AP41">
        <v>0.30864197530864201</v>
      </c>
      <c r="AQ41">
        <v>1.6260162601626</v>
      </c>
      <c r="AR41">
        <v>1.0457516339869299</v>
      </c>
      <c r="AS41">
        <v>0</v>
      </c>
      <c r="AT41">
        <v>3.0769230769230802</v>
      </c>
      <c r="AU41">
        <v>0</v>
      </c>
      <c r="AV41">
        <v>0.67873303167420795</v>
      </c>
      <c r="AW41">
        <v>0.77220077220077199</v>
      </c>
      <c r="AX41">
        <v>1.5037593984962401</v>
      </c>
      <c r="AY41">
        <v>1.6666666666666701</v>
      </c>
      <c r="AZ41">
        <v>0</v>
      </c>
      <c r="BA41">
        <v>0.5</v>
      </c>
      <c r="BB41">
        <v>0</v>
      </c>
      <c r="BC41">
        <v>0.20161290322580599</v>
      </c>
      <c r="BD41">
        <v>1.0288065843621399</v>
      </c>
      <c r="BE41">
        <v>0</v>
      </c>
      <c r="BF41">
        <v>0.78740157480314998</v>
      </c>
      <c r="BG41">
        <v>0.60606060606060597</v>
      </c>
      <c r="BH41">
        <v>0</v>
      </c>
      <c r="BI41">
        <v>0.387596899224806</v>
      </c>
      <c r="BJ41">
        <f t="shared" si="0"/>
        <v>4.2818119057159709</v>
      </c>
    </row>
    <row r="42" spans="1:62" x14ac:dyDescent="0.2">
      <c r="A42" s="2" t="s">
        <v>1795</v>
      </c>
      <c r="B42" t="s">
        <v>555</v>
      </c>
      <c r="C42" t="s">
        <v>556</v>
      </c>
      <c r="D42" t="s">
        <v>557</v>
      </c>
      <c r="E42" t="s">
        <v>558</v>
      </c>
      <c r="F42" t="s">
        <v>559</v>
      </c>
      <c r="G42" t="s">
        <v>560</v>
      </c>
      <c r="H42" t="s">
        <v>561</v>
      </c>
      <c r="I42" t="s">
        <v>562</v>
      </c>
      <c r="J42" t="s">
        <v>563</v>
      </c>
      <c r="K42" t="s">
        <v>564</v>
      </c>
      <c r="L42" t="s">
        <v>565</v>
      </c>
      <c r="M42" t="s">
        <v>566</v>
      </c>
      <c r="N42" t="s">
        <v>567</v>
      </c>
      <c r="O42" t="s">
        <v>568</v>
      </c>
      <c r="P42" t="s">
        <v>569</v>
      </c>
      <c r="Q42" t="s">
        <v>570</v>
      </c>
      <c r="R42" t="s">
        <v>571</v>
      </c>
      <c r="S42" t="s">
        <v>572</v>
      </c>
      <c r="T42" t="s">
        <v>573</v>
      </c>
      <c r="U42" t="s">
        <v>574</v>
      </c>
      <c r="V42" t="s">
        <v>575</v>
      </c>
      <c r="W42" t="s">
        <v>576</v>
      </c>
      <c r="X42" t="s">
        <v>577</v>
      </c>
      <c r="Y42" t="s">
        <v>578</v>
      </c>
      <c r="Z42" t="s">
        <v>579</v>
      </c>
      <c r="AA42" t="s">
        <v>580</v>
      </c>
      <c r="AB42" t="s">
        <v>581</v>
      </c>
      <c r="AC42" t="s">
        <v>582</v>
      </c>
      <c r="AD42" t="s">
        <v>583</v>
      </c>
      <c r="AF42" s="2" t="s">
        <v>1795</v>
      </c>
      <c r="AG42">
        <v>39.226519337016597</v>
      </c>
      <c r="AH42">
        <v>38.586956521739097</v>
      </c>
      <c r="AI42">
        <v>42.053789731051303</v>
      </c>
      <c r="AJ42">
        <v>57.5</v>
      </c>
      <c r="AK42">
        <v>35.714285714285701</v>
      </c>
      <c r="AL42">
        <v>50</v>
      </c>
      <c r="AM42">
        <v>100</v>
      </c>
      <c r="AN42">
        <v>40.404040404040401</v>
      </c>
      <c r="AO42">
        <v>49.206349206349202</v>
      </c>
      <c r="AP42">
        <v>48.765432098765402</v>
      </c>
      <c r="AQ42">
        <v>34.146341463414601</v>
      </c>
      <c r="AR42">
        <v>39.607843137254903</v>
      </c>
      <c r="AS42">
        <v>45.454545454545503</v>
      </c>
      <c r="AT42">
        <v>40</v>
      </c>
      <c r="AU42">
        <v>35.135135135135101</v>
      </c>
      <c r="AV42">
        <v>36.4253393665158</v>
      </c>
      <c r="AW42">
        <v>36.293436293436301</v>
      </c>
      <c r="AX42">
        <v>34.586466165413498</v>
      </c>
      <c r="AY42">
        <v>41.6666666666667</v>
      </c>
      <c r="AZ42">
        <v>49.549549549549504</v>
      </c>
      <c r="BA42">
        <v>38.5</v>
      </c>
      <c r="BB42">
        <v>41.605839416058402</v>
      </c>
      <c r="BC42">
        <v>42.943548387096797</v>
      </c>
      <c r="BD42">
        <v>36.213991769547299</v>
      </c>
      <c r="BE42">
        <v>61.818181818181799</v>
      </c>
      <c r="BF42">
        <v>42.125984251968497</v>
      </c>
      <c r="BG42">
        <v>38.787878787878803</v>
      </c>
      <c r="BH42">
        <v>39.285714285714299</v>
      </c>
      <c r="BI42">
        <v>34.1085271317829</v>
      </c>
      <c r="BJ42">
        <f t="shared" si="0"/>
        <v>43.783184899772706</v>
      </c>
    </row>
    <row r="43" spans="1:62" x14ac:dyDescent="0.2">
      <c r="A43" s="2" t="s">
        <v>1796</v>
      </c>
      <c r="B43" t="s">
        <v>584</v>
      </c>
      <c r="C43" t="s">
        <v>585</v>
      </c>
      <c r="D43" t="s">
        <v>586</v>
      </c>
      <c r="E43" t="s">
        <v>587</v>
      </c>
      <c r="F43" t="s">
        <v>588</v>
      </c>
      <c r="G43" t="s">
        <v>471</v>
      </c>
      <c r="H43" t="s">
        <v>589</v>
      </c>
      <c r="I43" t="s">
        <v>590</v>
      </c>
      <c r="J43" t="s">
        <v>542</v>
      </c>
      <c r="K43" t="s">
        <v>591</v>
      </c>
      <c r="L43" t="s">
        <v>544</v>
      </c>
      <c r="M43" t="s">
        <v>592</v>
      </c>
      <c r="N43" t="s">
        <v>5</v>
      </c>
      <c r="O43" t="s">
        <v>593</v>
      </c>
      <c r="P43" t="s">
        <v>426</v>
      </c>
      <c r="Q43" t="s">
        <v>594</v>
      </c>
      <c r="R43" t="s">
        <v>595</v>
      </c>
      <c r="S43" t="s">
        <v>596</v>
      </c>
      <c r="T43" t="s">
        <v>597</v>
      </c>
      <c r="U43" t="s">
        <v>598</v>
      </c>
      <c r="V43" t="s">
        <v>599</v>
      </c>
      <c r="W43" t="s">
        <v>600</v>
      </c>
      <c r="X43" t="s">
        <v>601</v>
      </c>
      <c r="Y43" t="s">
        <v>602</v>
      </c>
      <c r="Z43" t="s">
        <v>84</v>
      </c>
      <c r="AA43" t="s">
        <v>603</v>
      </c>
      <c r="AB43" t="s">
        <v>110</v>
      </c>
      <c r="AC43" t="s">
        <v>604</v>
      </c>
      <c r="AD43" t="s">
        <v>605</v>
      </c>
      <c r="AF43" s="2" t="s">
        <v>1796</v>
      </c>
      <c r="AG43">
        <v>3.3149171270718201</v>
      </c>
      <c r="AH43">
        <v>3.5326086956521698</v>
      </c>
      <c r="AI43">
        <v>4.4009779951100203</v>
      </c>
      <c r="AJ43">
        <v>3.75</v>
      </c>
      <c r="AK43">
        <v>2.5974025974026</v>
      </c>
      <c r="AL43">
        <v>25</v>
      </c>
      <c r="AM43">
        <v>3.6730945821854899</v>
      </c>
      <c r="AN43">
        <v>100</v>
      </c>
      <c r="AO43">
        <v>1.5873015873015901</v>
      </c>
      <c r="AP43">
        <v>2.4691358024691401</v>
      </c>
      <c r="AQ43">
        <v>1.6260162601626</v>
      </c>
      <c r="AR43">
        <v>3.0065359477124201</v>
      </c>
      <c r="AS43">
        <v>0</v>
      </c>
      <c r="AT43">
        <v>4.6153846153846203</v>
      </c>
      <c r="AU43">
        <v>8.1081081081081106</v>
      </c>
      <c r="AV43">
        <v>3.1674208144796401</v>
      </c>
      <c r="AW43">
        <v>2.31660231660232</v>
      </c>
      <c r="AX43">
        <v>12.781954887217999</v>
      </c>
      <c r="AY43">
        <v>3.3333333333333299</v>
      </c>
      <c r="AZ43">
        <v>5.4054054054054097</v>
      </c>
      <c r="BA43">
        <v>3</v>
      </c>
      <c r="BB43">
        <v>7.2992700729926998</v>
      </c>
      <c r="BC43">
        <v>3.8306451612903198</v>
      </c>
      <c r="BD43">
        <v>3.7037037037037002</v>
      </c>
      <c r="BE43">
        <v>1.8181818181818199</v>
      </c>
      <c r="BF43">
        <v>1.9685039370078701</v>
      </c>
      <c r="BG43">
        <v>3.6363636363636398</v>
      </c>
      <c r="BH43">
        <v>2.38095238095238</v>
      </c>
      <c r="BI43">
        <v>3.1007751937984498</v>
      </c>
      <c r="BJ43">
        <f t="shared" si="0"/>
        <v>7.7732619303410395</v>
      </c>
    </row>
    <row r="44" spans="1:62" x14ac:dyDescent="0.2">
      <c r="A44" s="2" t="s">
        <v>1797</v>
      </c>
      <c r="B44" t="s">
        <v>606</v>
      </c>
      <c r="C44" t="s">
        <v>607</v>
      </c>
      <c r="D44" t="s">
        <v>608</v>
      </c>
      <c r="E44" t="s">
        <v>609</v>
      </c>
      <c r="F44" t="s">
        <v>610</v>
      </c>
      <c r="G44" t="s">
        <v>418</v>
      </c>
      <c r="H44" t="s">
        <v>611</v>
      </c>
      <c r="I44" t="s">
        <v>612</v>
      </c>
      <c r="J44" t="s">
        <v>613</v>
      </c>
      <c r="K44" t="s">
        <v>614</v>
      </c>
      <c r="L44" t="s">
        <v>615</v>
      </c>
      <c r="M44" t="s">
        <v>616</v>
      </c>
      <c r="N44" t="s">
        <v>5</v>
      </c>
      <c r="O44" t="s">
        <v>546</v>
      </c>
      <c r="P44" t="s">
        <v>617</v>
      </c>
      <c r="Q44" t="s">
        <v>618</v>
      </c>
      <c r="R44" t="s">
        <v>619</v>
      </c>
      <c r="S44" t="s">
        <v>620</v>
      </c>
      <c r="T44" t="s">
        <v>5</v>
      </c>
      <c r="U44" t="s">
        <v>431</v>
      </c>
      <c r="V44" t="s">
        <v>621</v>
      </c>
      <c r="W44" t="s">
        <v>5</v>
      </c>
      <c r="X44" t="s">
        <v>622</v>
      </c>
      <c r="Y44" t="s">
        <v>623</v>
      </c>
      <c r="Z44" t="s">
        <v>7</v>
      </c>
      <c r="AA44" t="s">
        <v>624</v>
      </c>
      <c r="AB44" t="s">
        <v>15</v>
      </c>
      <c r="AC44" t="s">
        <v>5</v>
      </c>
      <c r="AD44" t="s">
        <v>625</v>
      </c>
      <c r="AF44" s="2" t="s">
        <v>1797</v>
      </c>
      <c r="AG44">
        <v>1.65745856353591</v>
      </c>
      <c r="AH44">
        <v>3.2608695652173898</v>
      </c>
      <c r="AI44">
        <v>2.44498777506112</v>
      </c>
      <c r="AJ44">
        <v>3.125</v>
      </c>
      <c r="AK44">
        <v>3.8961038961039001</v>
      </c>
      <c r="AL44">
        <v>6.25</v>
      </c>
      <c r="AM44">
        <v>2.8466483011937598</v>
      </c>
      <c r="AN44">
        <v>1.0101010101010099</v>
      </c>
      <c r="AO44">
        <v>100</v>
      </c>
      <c r="AP44">
        <v>3.0864197530864201</v>
      </c>
      <c r="AQ44">
        <v>12.1951219512195</v>
      </c>
      <c r="AR44">
        <v>3.1372549019607798</v>
      </c>
      <c r="AS44">
        <v>0</v>
      </c>
      <c r="AT44">
        <v>3.0769230769230802</v>
      </c>
      <c r="AU44">
        <v>2.7027027027027</v>
      </c>
      <c r="AV44">
        <v>2.0361990950226199</v>
      </c>
      <c r="AW44">
        <v>3.8610038610038599</v>
      </c>
      <c r="AX44">
        <v>3.0075187969924801</v>
      </c>
      <c r="AY44">
        <v>0</v>
      </c>
      <c r="AZ44">
        <v>4.5045045045045002</v>
      </c>
      <c r="BA44">
        <v>5.5</v>
      </c>
      <c r="BB44">
        <v>0</v>
      </c>
      <c r="BC44">
        <v>3.2258064516128999</v>
      </c>
      <c r="BD44">
        <v>4.5267489711934203</v>
      </c>
      <c r="BE44">
        <v>3.6363636363636398</v>
      </c>
      <c r="BF44">
        <v>3.9370078740157499</v>
      </c>
      <c r="BG44">
        <v>2.4242424242424199</v>
      </c>
      <c r="BH44">
        <v>0</v>
      </c>
      <c r="BI44">
        <v>3.4883720930232598</v>
      </c>
      <c r="BJ44">
        <f t="shared" si="0"/>
        <v>6.5116330760372545</v>
      </c>
    </row>
    <row r="45" spans="1:62" x14ac:dyDescent="0.2">
      <c r="A45" s="2" t="s">
        <v>1798</v>
      </c>
      <c r="B45" t="s">
        <v>626</v>
      </c>
      <c r="C45" t="s">
        <v>627</v>
      </c>
      <c r="D45" t="s">
        <v>628</v>
      </c>
      <c r="E45" t="s">
        <v>629</v>
      </c>
      <c r="F45" t="s">
        <v>630</v>
      </c>
      <c r="G45" t="s">
        <v>418</v>
      </c>
      <c r="H45" t="s">
        <v>631</v>
      </c>
      <c r="I45" t="s">
        <v>632</v>
      </c>
      <c r="J45" t="s">
        <v>474</v>
      </c>
      <c r="K45" t="s">
        <v>633</v>
      </c>
      <c r="L45" t="s">
        <v>634</v>
      </c>
      <c r="M45" t="s">
        <v>635</v>
      </c>
      <c r="N45" t="s">
        <v>636</v>
      </c>
      <c r="O45" t="s">
        <v>637</v>
      </c>
      <c r="P45" t="s">
        <v>617</v>
      </c>
      <c r="Q45" t="s">
        <v>638</v>
      </c>
      <c r="R45" t="s">
        <v>639</v>
      </c>
      <c r="S45" t="s">
        <v>482</v>
      </c>
      <c r="T45" t="s">
        <v>640</v>
      </c>
      <c r="U45" t="s">
        <v>641</v>
      </c>
      <c r="V45" t="s">
        <v>642</v>
      </c>
      <c r="W45" t="s">
        <v>643</v>
      </c>
      <c r="X45" t="s">
        <v>644</v>
      </c>
      <c r="Y45" t="s">
        <v>645</v>
      </c>
      <c r="Z45" t="s">
        <v>646</v>
      </c>
      <c r="AA45" t="s">
        <v>647</v>
      </c>
      <c r="AB45" t="s">
        <v>648</v>
      </c>
      <c r="AC45" t="s">
        <v>512</v>
      </c>
      <c r="AD45" t="s">
        <v>649</v>
      </c>
      <c r="AF45" s="2" t="s">
        <v>1798</v>
      </c>
      <c r="AG45">
        <v>13.8121546961326</v>
      </c>
      <c r="AH45">
        <v>14.673913043478301</v>
      </c>
      <c r="AI45">
        <v>11.9804400977995</v>
      </c>
      <c r="AJ45">
        <v>30.625</v>
      </c>
      <c r="AK45">
        <v>15.5844155844156</v>
      </c>
      <c r="AL45">
        <v>6.25</v>
      </c>
      <c r="AM45">
        <v>14.508723599632701</v>
      </c>
      <c r="AN45">
        <v>8.0808080808080796</v>
      </c>
      <c r="AO45">
        <v>15.8730158730159</v>
      </c>
      <c r="AP45">
        <v>100</v>
      </c>
      <c r="AQ45">
        <v>7.3170731707317103</v>
      </c>
      <c r="AR45">
        <v>14.509803921568601</v>
      </c>
      <c r="AS45">
        <v>54.545454545454497</v>
      </c>
      <c r="AT45">
        <v>15.384615384615399</v>
      </c>
      <c r="AU45">
        <v>2.7027027027027</v>
      </c>
      <c r="AV45">
        <v>10.4072398190045</v>
      </c>
      <c r="AW45">
        <v>18.532818532818499</v>
      </c>
      <c r="AX45">
        <v>12.030075187969899</v>
      </c>
      <c r="AY45">
        <v>8.3333333333333304</v>
      </c>
      <c r="AZ45">
        <v>21.6216216216216</v>
      </c>
      <c r="BA45">
        <v>8</v>
      </c>
      <c r="BB45">
        <v>8.7591240875912408</v>
      </c>
      <c r="BC45">
        <v>11.693548387096801</v>
      </c>
      <c r="BD45">
        <v>8.8477366255144005</v>
      </c>
      <c r="BE45">
        <v>25.454545454545499</v>
      </c>
      <c r="BF45">
        <v>21.653543307086601</v>
      </c>
      <c r="BG45">
        <v>10.303030303030299</v>
      </c>
      <c r="BH45">
        <v>9.5238095238095202</v>
      </c>
      <c r="BI45">
        <v>12.403100775193799</v>
      </c>
      <c r="BJ45">
        <f t="shared" si="0"/>
        <v>17.70384991927488</v>
      </c>
    </row>
    <row r="46" spans="1:62" x14ac:dyDescent="0.2">
      <c r="A46" s="2" t="s">
        <v>1799</v>
      </c>
      <c r="B46" t="s">
        <v>514</v>
      </c>
      <c r="C46" t="s">
        <v>495</v>
      </c>
      <c r="D46" t="s">
        <v>650</v>
      </c>
      <c r="E46" t="s">
        <v>651</v>
      </c>
      <c r="F46" t="s">
        <v>652</v>
      </c>
      <c r="G46" t="s">
        <v>653</v>
      </c>
      <c r="H46" t="s">
        <v>654</v>
      </c>
      <c r="I46" t="s">
        <v>655</v>
      </c>
      <c r="J46" t="s">
        <v>656</v>
      </c>
      <c r="K46" t="s">
        <v>657</v>
      </c>
      <c r="L46" t="s">
        <v>658</v>
      </c>
      <c r="M46" t="s">
        <v>659</v>
      </c>
      <c r="N46" t="s">
        <v>29</v>
      </c>
      <c r="O46" t="s">
        <v>546</v>
      </c>
      <c r="P46" t="s">
        <v>5</v>
      </c>
      <c r="Q46" t="s">
        <v>660</v>
      </c>
      <c r="R46" t="s">
        <v>428</v>
      </c>
      <c r="S46" t="s">
        <v>661</v>
      </c>
      <c r="T46" t="s">
        <v>640</v>
      </c>
      <c r="U46" t="s">
        <v>598</v>
      </c>
      <c r="V46" t="s">
        <v>662</v>
      </c>
      <c r="W46" t="s">
        <v>663</v>
      </c>
      <c r="X46" t="s">
        <v>664</v>
      </c>
      <c r="Y46" t="s">
        <v>665</v>
      </c>
      <c r="Z46" t="s">
        <v>319</v>
      </c>
      <c r="AA46" t="s">
        <v>666</v>
      </c>
      <c r="AB46" t="s">
        <v>93</v>
      </c>
      <c r="AC46" t="s">
        <v>667</v>
      </c>
      <c r="AD46" t="s">
        <v>668</v>
      </c>
      <c r="AF46" s="2" t="s">
        <v>1799</v>
      </c>
      <c r="AG46">
        <v>5.5248618784530397</v>
      </c>
      <c r="AH46">
        <v>5.9782608695652204</v>
      </c>
      <c r="AI46">
        <v>7.3349633251833701</v>
      </c>
      <c r="AJ46">
        <v>8.125</v>
      </c>
      <c r="AK46">
        <v>4.5454545454545503</v>
      </c>
      <c r="AL46">
        <v>12.5</v>
      </c>
      <c r="AM46">
        <v>3.8567493112947702</v>
      </c>
      <c r="AN46">
        <v>2.0202020202020199</v>
      </c>
      <c r="AO46">
        <v>23.8095238095238</v>
      </c>
      <c r="AP46">
        <v>2.7777777777777799</v>
      </c>
      <c r="AQ46">
        <v>100</v>
      </c>
      <c r="AR46">
        <v>4.8366013071895404</v>
      </c>
      <c r="AS46">
        <v>9.0909090909090899</v>
      </c>
      <c r="AT46">
        <v>3.0769230769230802</v>
      </c>
      <c r="AU46">
        <v>0</v>
      </c>
      <c r="AV46">
        <v>6.7873303167420804</v>
      </c>
      <c r="AW46">
        <v>5.0193050193050199</v>
      </c>
      <c r="AX46">
        <v>5.2631578947368398</v>
      </c>
      <c r="AY46">
        <v>8.3333333333333304</v>
      </c>
      <c r="AZ46">
        <v>5.4054054054054097</v>
      </c>
      <c r="BA46">
        <v>6</v>
      </c>
      <c r="BB46">
        <v>5.10948905109489</v>
      </c>
      <c r="BC46">
        <v>4.4354838709677402</v>
      </c>
      <c r="BD46">
        <v>10.905349794238701</v>
      </c>
      <c r="BE46">
        <v>9.0909090909090899</v>
      </c>
      <c r="BF46">
        <v>6.6929133858267704</v>
      </c>
      <c r="BG46">
        <v>4.2424242424242404</v>
      </c>
      <c r="BH46">
        <v>8.3333333333333304</v>
      </c>
      <c r="BI46">
        <v>5.81395348837209</v>
      </c>
      <c r="BJ46">
        <f t="shared" si="0"/>
        <v>9.8244694910057184</v>
      </c>
    </row>
    <row r="47" spans="1:62" x14ac:dyDescent="0.2">
      <c r="A47" s="2" t="s">
        <v>1800</v>
      </c>
      <c r="B47" t="s">
        <v>669</v>
      </c>
      <c r="C47" t="s">
        <v>670</v>
      </c>
      <c r="D47" t="s">
        <v>671</v>
      </c>
      <c r="E47" t="s">
        <v>672</v>
      </c>
      <c r="F47" t="s">
        <v>673</v>
      </c>
      <c r="G47" t="s">
        <v>560</v>
      </c>
      <c r="H47" t="s">
        <v>674</v>
      </c>
      <c r="I47" t="s">
        <v>675</v>
      </c>
      <c r="J47" t="s">
        <v>676</v>
      </c>
      <c r="K47" t="s">
        <v>677</v>
      </c>
      <c r="L47" t="s">
        <v>678</v>
      </c>
      <c r="M47" t="s">
        <v>679</v>
      </c>
      <c r="N47" t="s">
        <v>329</v>
      </c>
      <c r="O47" t="s">
        <v>680</v>
      </c>
      <c r="P47" t="s">
        <v>479</v>
      </c>
      <c r="Q47" t="s">
        <v>681</v>
      </c>
      <c r="R47" t="s">
        <v>682</v>
      </c>
      <c r="S47" t="s">
        <v>683</v>
      </c>
      <c r="T47" t="s">
        <v>684</v>
      </c>
      <c r="U47" t="s">
        <v>685</v>
      </c>
      <c r="V47" t="s">
        <v>686</v>
      </c>
      <c r="W47" t="s">
        <v>687</v>
      </c>
      <c r="X47" t="s">
        <v>688</v>
      </c>
      <c r="Y47" t="s">
        <v>689</v>
      </c>
      <c r="Z47" t="s">
        <v>690</v>
      </c>
      <c r="AA47" t="s">
        <v>691</v>
      </c>
      <c r="AB47" t="s">
        <v>692</v>
      </c>
      <c r="AC47" t="s">
        <v>693</v>
      </c>
      <c r="AD47" t="s">
        <v>694</v>
      </c>
      <c r="AF47" s="2" t="s">
        <v>1800</v>
      </c>
      <c r="AG47">
        <v>24.309392265193399</v>
      </c>
      <c r="AH47">
        <v>26.086956521739101</v>
      </c>
      <c r="AI47">
        <v>29.339853300733498</v>
      </c>
      <c r="AJ47">
        <v>36.25</v>
      </c>
      <c r="AK47">
        <v>32.4675324675325</v>
      </c>
      <c r="AL47">
        <v>50</v>
      </c>
      <c r="AM47">
        <v>27.823691460055102</v>
      </c>
      <c r="AN47">
        <v>23.2323232323232</v>
      </c>
      <c r="AO47">
        <v>38.095238095238102</v>
      </c>
      <c r="AP47">
        <v>34.259259259259302</v>
      </c>
      <c r="AQ47">
        <v>30.081300813008099</v>
      </c>
      <c r="AR47">
        <v>100</v>
      </c>
      <c r="AS47">
        <v>27.272727272727298</v>
      </c>
      <c r="AT47">
        <v>29.230769230769202</v>
      </c>
      <c r="AU47">
        <v>27.027027027027</v>
      </c>
      <c r="AV47">
        <v>26.2443438914027</v>
      </c>
      <c r="AW47">
        <v>29.729729729729701</v>
      </c>
      <c r="AX47">
        <v>27.819548872180398</v>
      </c>
      <c r="AY47">
        <v>20</v>
      </c>
      <c r="AZ47">
        <v>31.531531531531499</v>
      </c>
      <c r="BA47">
        <v>24.5</v>
      </c>
      <c r="BB47">
        <v>22.6277372262774</v>
      </c>
      <c r="BC47">
        <v>27.822580645161299</v>
      </c>
      <c r="BD47">
        <v>27.160493827160501</v>
      </c>
      <c r="BE47">
        <v>36.363636363636402</v>
      </c>
      <c r="BF47">
        <v>32.283464566929098</v>
      </c>
      <c r="BG47">
        <v>24.848484848484802</v>
      </c>
      <c r="BH47">
        <v>23.8095238095238</v>
      </c>
      <c r="BI47">
        <v>25.581395348837201</v>
      </c>
      <c r="BJ47">
        <f t="shared" si="0"/>
        <v>31.579260055395192</v>
      </c>
    </row>
    <row r="48" spans="1:62" x14ac:dyDescent="0.2">
      <c r="A48" s="2" t="s">
        <v>1801</v>
      </c>
      <c r="B48" t="s">
        <v>536</v>
      </c>
      <c r="C48" t="s">
        <v>537</v>
      </c>
      <c r="D48" t="s">
        <v>695</v>
      </c>
      <c r="E48" t="s">
        <v>696</v>
      </c>
      <c r="F48" t="s">
        <v>588</v>
      </c>
      <c r="G48" t="s">
        <v>5</v>
      </c>
      <c r="H48" t="s">
        <v>697</v>
      </c>
      <c r="I48" t="s">
        <v>5</v>
      </c>
      <c r="J48" t="s">
        <v>5</v>
      </c>
      <c r="K48" t="s">
        <v>698</v>
      </c>
      <c r="L48" t="s">
        <v>157</v>
      </c>
      <c r="M48" t="s">
        <v>699</v>
      </c>
      <c r="N48" t="s">
        <v>120</v>
      </c>
      <c r="O48" t="s">
        <v>546</v>
      </c>
      <c r="P48" t="s">
        <v>5</v>
      </c>
      <c r="Q48" t="s">
        <v>700</v>
      </c>
      <c r="R48" t="s">
        <v>701</v>
      </c>
      <c r="S48" t="s">
        <v>702</v>
      </c>
      <c r="T48" t="s">
        <v>550</v>
      </c>
      <c r="U48" t="s">
        <v>703</v>
      </c>
      <c r="V48" t="s">
        <v>5</v>
      </c>
      <c r="W48" t="s">
        <v>704</v>
      </c>
      <c r="X48" t="s">
        <v>705</v>
      </c>
      <c r="Y48" t="s">
        <v>706</v>
      </c>
      <c r="Z48" t="s">
        <v>84</v>
      </c>
      <c r="AA48" t="s">
        <v>707</v>
      </c>
      <c r="AB48" t="s">
        <v>124</v>
      </c>
      <c r="AC48" t="s">
        <v>708</v>
      </c>
      <c r="AD48" t="s">
        <v>709</v>
      </c>
      <c r="AF48" s="2" t="s">
        <v>1801</v>
      </c>
      <c r="AG48">
        <v>0.55248618784530401</v>
      </c>
      <c r="AH48">
        <v>0.815217391304348</v>
      </c>
      <c r="AI48">
        <v>0.24449877750611199</v>
      </c>
      <c r="AJ48">
        <v>1.875</v>
      </c>
      <c r="AK48">
        <v>2.5974025974026</v>
      </c>
      <c r="AL48">
        <v>0</v>
      </c>
      <c r="AM48">
        <v>0.45913682277318602</v>
      </c>
      <c r="AN48">
        <v>0</v>
      </c>
      <c r="AO48">
        <v>0</v>
      </c>
      <c r="AP48">
        <v>1.8518518518518501</v>
      </c>
      <c r="AQ48">
        <v>0.81300813008130102</v>
      </c>
      <c r="AR48">
        <v>0.39215686274509798</v>
      </c>
      <c r="AS48">
        <v>100</v>
      </c>
      <c r="AT48">
        <v>3.0769230769230802</v>
      </c>
      <c r="AU48">
        <v>0</v>
      </c>
      <c r="AV48">
        <v>0.45248868778280499</v>
      </c>
      <c r="AW48">
        <v>1.54440154440154</v>
      </c>
      <c r="AX48">
        <v>0.75187969924812004</v>
      </c>
      <c r="AY48">
        <v>1.6666666666666701</v>
      </c>
      <c r="AZ48">
        <v>3.6036036036036001</v>
      </c>
      <c r="BA48">
        <v>0</v>
      </c>
      <c r="BB48">
        <v>0.72992700729926996</v>
      </c>
      <c r="BC48">
        <v>0.40322580645161299</v>
      </c>
      <c r="BD48">
        <v>0.61728395061728403</v>
      </c>
      <c r="BE48">
        <v>1.8181818181818199</v>
      </c>
      <c r="BF48">
        <v>1.5748031496063</v>
      </c>
      <c r="BG48">
        <v>0.60606060606060597</v>
      </c>
      <c r="BH48">
        <v>1.19047619047619</v>
      </c>
      <c r="BI48">
        <v>1.93798449612403</v>
      </c>
      <c r="BJ48">
        <f t="shared" si="0"/>
        <v>4.4680918939638863</v>
      </c>
    </row>
    <row r="49" spans="1:62" x14ac:dyDescent="0.2">
      <c r="A49" s="2" t="s">
        <v>1802</v>
      </c>
      <c r="B49" t="s">
        <v>710</v>
      </c>
      <c r="C49" t="s">
        <v>711</v>
      </c>
      <c r="D49" t="s">
        <v>712</v>
      </c>
      <c r="E49" t="s">
        <v>713</v>
      </c>
      <c r="F49" t="s">
        <v>714</v>
      </c>
      <c r="G49" t="s">
        <v>653</v>
      </c>
      <c r="H49" t="s">
        <v>715</v>
      </c>
      <c r="I49" t="s">
        <v>716</v>
      </c>
      <c r="J49" t="s">
        <v>717</v>
      </c>
      <c r="K49" t="s">
        <v>614</v>
      </c>
      <c r="L49" t="s">
        <v>544</v>
      </c>
      <c r="M49" t="s">
        <v>718</v>
      </c>
      <c r="N49" t="s">
        <v>101</v>
      </c>
      <c r="O49" t="s">
        <v>719</v>
      </c>
      <c r="P49" t="s">
        <v>617</v>
      </c>
      <c r="Q49" t="s">
        <v>720</v>
      </c>
      <c r="R49" t="s">
        <v>721</v>
      </c>
      <c r="S49" t="s">
        <v>620</v>
      </c>
      <c r="T49" t="s">
        <v>430</v>
      </c>
      <c r="U49" t="s">
        <v>703</v>
      </c>
      <c r="V49" t="s">
        <v>529</v>
      </c>
      <c r="W49" t="s">
        <v>722</v>
      </c>
      <c r="X49" t="s">
        <v>723</v>
      </c>
      <c r="Y49" t="s">
        <v>724</v>
      </c>
      <c r="Z49" t="s">
        <v>84</v>
      </c>
      <c r="AA49" t="s">
        <v>725</v>
      </c>
      <c r="AB49" t="s">
        <v>402</v>
      </c>
      <c r="AC49" t="s">
        <v>708</v>
      </c>
      <c r="AD49" t="s">
        <v>726</v>
      </c>
      <c r="AF49" s="2" t="s">
        <v>1802</v>
      </c>
      <c r="AG49">
        <v>6.0773480662983399</v>
      </c>
      <c r="AH49">
        <v>1.90217391304348</v>
      </c>
      <c r="AI49">
        <v>3.1784841075794601</v>
      </c>
      <c r="AJ49">
        <v>5.625</v>
      </c>
      <c r="AK49">
        <v>8.4415584415584402</v>
      </c>
      <c r="AL49">
        <v>12.5</v>
      </c>
      <c r="AM49">
        <v>2.3875114784205702</v>
      </c>
      <c r="AN49">
        <v>3.0303030303030298</v>
      </c>
      <c r="AO49">
        <v>3.17460317460317</v>
      </c>
      <c r="AP49">
        <v>3.0864197530864201</v>
      </c>
      <c r="AQ49">
        <v>1.6260162601626</v>
      </c>
      <c r="AR49">
        <v>2.4836601307189499</v>
      </c>
      <c r="AS49">
        <v>18.181818181818201</v>
      </c>
      <c r="AT49">
        <v>100</v>
      </c>
      <c r="AU49">
        <v>2.7027027027027</v>
      </c>
      <c r="AV49">
        <v>2.71493212669683</v>
      </c>
      <c r="AW49">
        <v>1.93050193050193</v>
      </c>
      <c r="AX49">
        <v>3.0075187969924801</v>
      </c>
      <c r="AY49">
        <v>5</v>
      </c>
      <c r="AZ49">
        <v>3.6036036036036001</v>
      </c>
      <c r="BA49">
        <v>3.5</v>
      </c>
      <c r="BB49">
        <v>1.4598540145985399</v>
      </c>
      <c r="BC49">
        <v>2.2177419354838701</v>
      </c>
      <c r="BD49">
        <v>1.6460905349794199</v>
      </c>
      <c r="BE49">
        <v>1.8181818181818199</v>
      </c>
      <c r="BF49">
        <v>4.3307086614173196</v>
      </c>
      <c r="BG49">
        <v>3.0303030303030298</v>
      </c>
      <c r="BH49">
        <v>1.19047619047619</v>
      </c>
      <c r="BI49">
        <v>3.87596899224806</v>
      </c>
      <c r="BJ49">
        <f t="shared" si="0"/>
        <v>7.3697752026130496</v>
      </c>
    </row>
    <row r="50" spans="1:62" x14ac:dyDescent="0.2">
      <c r="A50" s="2" t="s">
        <v>1803</v>
      </c>
      <c r="B50" t="s">
        <v>606</v>
      </c>
      <c r="C50" t="s">
        <v>727</v>
      </c>
      <c r="D50" t="s">
        <v>608</v>
      </c>
      <c r="E50" t="s">
        <v>696</v>
      </c>
      <c r="F50" t="s">
        <v>728</v>
      </c>
      <c r="G50" t="s">
        <v>5</v>
      </c>
      <c r="H50" t="s">
        <v>729</v>
      </c>
      <c r="I50" t="s">
        <v>716</v>
      </c>
      <c r="J50" t="s">
        <v>542</v>
      </c>
      <c r="K50" t="s">
        <v>543</v>
      </c>
      <c r="L50" t="s">
        <v>5</v>
      </c>
      <c r="M50" t="s">
        <v>730</v>
      </c>
      <c r="N50" t="s">
        <v>5</v>
      </c>
      <c r="O50" t="s">
        <v>731</v>
      </c>
      <c r="P50" t="s">
        <v>732</v>
      </c>
      <c r="Q50" t="s">
        <v>733</v>
      </c>
      <c r="R50" t="s">
        <v>721</v>
      </c>
      <c r="S50" t="s">
        <v>506</v>
      </c>
      <c r="T50" t="s">
        <v>5</v>
      </c>
      <c r="U50" t="s">
        <v>5</v>
      </c>
      <c r="V50" t="s">
        <v>734</v>
      </c>
      <c r="W50" t="s">
        <v>704</v>
      </c>
      <c r="X50" t="s">
        <v>735</v>
      </c>
      <c r="Y50" t="s">
        <v>736</v>
      </c>
      <c r="Z50" t="s">
        <v>7</v>
      </c>
      <c r="AA50" t="s">
        <v>737</v>
      </c>
      <c r="AB50" t="s">
        <v>124</v>
      </c>
      <c r="AC50" t="s">
        <v>604</v>
      </c>
      <c r="AD50" t="s">
        <v>738</v>
      </c>
      <c r="AF50" s="2" t="s">
        <v>1803</v>
      </c>
      <c r="AG50">
        <v>1.65745856353591</v>
      </c>
      <c r="AH50">
        <v>2.1739130434782599</v>
      </c>
      <c r="AI50">
        <v>2.44498777506112</v>
      </c>
      <c r="AJ50">
        <v>1.875</v>
      </c>
      <c r="AK50">
        <v>1.94805194805195</v>
      </c>
      <c r="AL50">
        <v>0</v>
      </c>
      <c r="AM50">
        <v>1.19375573921028</v>
      </c>
      <c r="AN50">
        <v>3.0303030303030298</v>
      </c>
      <c r="AO50">
        <v>1.5873015873015901</v>
      </c>
      <c r="AP50">
        <v>0.30864197530864201</v>
      </c>
      <c r="AQ50">
        <v>0</v>
      </c>
      <c r="AR50">
        <v>1.3071895424836599</v>
      </c>
      <c r="AS50">
        <v>0</v>
      </c>
      <c r="AT50">
        <v>1.5384615384615401</v>
      </c>
      <c r="AU50">
        <v>100</v>
      </c>
      <c r="AV50">
        <v>1.3574660633484199</v>
      </c>
      <c r="AW50">
        <v>1.93050193050193</v>
      </c>
      <c r="AX50">
        <v>2.2556390977443601</v>
      </c>
      <c r="AY50">
        <v>0</v>
      </c>
      <c r="AZ50">
        <v>0</v>
      </c>
      <c r="BA50">
        <v>1</v>
      </c>
      <c r="BB50">
        <v>0.72992700729926996</v>
      </c>
      <c r="BC50">
        <v>1.00806451612903</v>
      </c>
      <c r="BD50">
        <v>1.440329218107</v>
      </c>
      <c r="BE50">
        <v>3.6363636363636398</v>
      </c>
      <c r="BF50">
        <v>1.1811023622047201</v>
      </c>
      <c r="BG50">
        <v>0.60606060606060597</v>
      </c>
      <c r="BH50">
        <v>2.38095238095238</v>
      </c>
      <c r="BI50">
        <v>0.775193798449612</v>
      </c>
      <c r="BJ50">
        <f t="shared" si="0"/>
        <v>4.7367815641502382</v>
      </c>
    </row>
    <row r="51" spans="1:62" x14ac:dyDescent="0.2">
      <c r="A51" s="2" t="s">
        <v>1804</v>
      </c>
      <c r="B51" t="s">
        <v>739</v>
      </c>
      <c r="C51" t="s">
        <v>740</v>
      </c>
      <c r="D51" t="s">
        <v>741</v>
      </c>
      <c r="E51" t="s">
        <v>742</v>
      </c>
      <c r="F51" t="s">
        <v>743</v>
      </c>
      <c r="G51" t="s">
        <v>444</v>
      </c>
      <c r="H51" t="s">
        <v>744</v>
      </c>
      <c r="I51" t="s">
        <v>745</v>
      </c>
      <c r="J51" t="s">
        <v>746</v>
      </c>
      <c r="K51" t="s">
        <v>747</v>
      </c>
      <c r="L51" t="s">
        <v>476</v>
      </c>
      <c r="M51" t="s">
        <v>748</v>
      </c>
      <c r="N51" t="s">
        <v>101</v>
      </c>
      <c r="O51" t="s">
        <v>749</v>
      </c>
      <c r="P51" t="s">
        <v>750</v>
      </c>
      <c r="Q51" t="s">
        <v>751</v>
      </c>
      <c r="R51" t="s">
        <v>752</v>
      </c>
      <c r="S51" t="s">
        <v>753</v>
      </c>
      <c r="T51" t="s">
        <v>684</v>
      </c>
      <c r="U51" t="s">
        <v>754</v>
      </c>
      <c r="V51" t="s">
        <v>755</v>
      </c>
      <c r="W51" t="s">
        <v>756</v>
      </c>
      <c r="X51" t="s">
        <v>757</v>
      </c>
      <c r="Y51" t="s">
        <v>758</v>
      </c>
      <c r="Z51" t="s">
        <v>759</v>
      </c>
      <c r="AA51" t="s">
        <v>760</v>
      </c>
      <c r="AB51" t="s">
        <v>761</v>
      </c>
      <c r="AC51" t="s">
        <v>762</v>
      </c>
      <c r="AD51" t="s">
        <v>763</v>
      </c>
      <c r="AF51" s="2" t="s">
        <v>1804</v>
      </c>
      <c r="AG51">
        <v>29.281767955801101</v>
      </c>
      <c r="AH51">
        <v>20.380434782608699</v>
      </c>
      <c r="AI51">
        <v>20.0488997555012</v>
      </c>
      <c r="AJ51">
        <v>14.375</v>
      </c>
      <c r="AK51">
        <v>13.636363636363599</v>
      </c>
      <c r="AL51">
        <v>18.75</v>
      </c>
      <c r="AM51">
        <v>14.784205693296601</v>
      </c>
      <c r="AN51">
        <v>14.141414141414099</v>
      </c>
      <c r="AO51">
        <v>14.285714285714301</v>
      </c>
      <c r="AP51">
        <v>14.1975308641975</v>
      </c>
      <c r="AQ51">
        <v>24.390243902439</v>
      </c>
      <c r="AR51">
        <v>15.1633986928105</v>
      </c>
      <c r="AS51">
        <v>18.181818181818201</v>
      </c>
      <c r="AT51">
        <v>18.461538461538499</v>
      </c>
      <c r="AU51">
        <v>16.2162162162162</v>
      </c>
      <c r="AV51">
        <v>100</v>
      </c>
      <c r="AW51">
        <v>13.127413127413099</v>
      </c>
      <c r="AX51">
        <v>14.285714285714301</v>
      </c>
      <c r="AY51">
        <v>20</v>
      </c>
      <c r="AZ51">
        <v>16.2162162162162</v>
      </c>
      <c r="BA51">
        <v>16.5</v>
      </c>
      <c r="BB51">
        <v>16.788321167883201</v>
      </c>
      <c r="BC51">
        <v>16.330645161290299</v>
      </c>
      <c r="BD51">
        <v>21.604938271604901</v>
      </c>
      <c r="BE51">
        <v>14.545454545454501</v>
      </c>
      <c r="BF51">
        <v>11.417322834645701</v>
      </c>
      <c r="BG51">
        <v>13.3333333333333</v>
      </c>
      <c r="BH51">
        <v>36.904761904761898</v>
      </c>
      <c r="BI51">
        <v>27.906976744186</v>
      </c>
      <c r="BJ51">
        <f t="shared" si="0"/>
        <v>20.870884281455957</v>
      </c>
    </row>
    <row r="52" spans="1:62" x14ac:dyDescent="0.2">
      <c r="A52" s="2" t="s">
        <v>1805</v>
      </c>
      <c r="B52" t="s">
        <v>764</v>
      </c>
      <c r="C52" t="s">
        <v>765</v>
      </c>
      <c r="D52" t="s">
        <v>766</v>
      </c>
      <c r="E52" t="s">
        <v>767</v>
      </c>
      <c r="F52" t="s">
        <v>768</v>
      </c>
      <c r="G52" t="s">
        <v>653</v>
      </c>
      <c r="H52" t="s">
        <v>769</v>
      </c>
      <c r="I52" t="s">
        <v>420</v>
      </c>
      <c r="J52" t="s">
        <v>474</v>
      </c>
      <c r="K52" t="s">
        <v>770</v>
      </c>
      <c r="L52" t="s">
        <v>501</v>
      </c>
      <c r="M52" t="s">
        <v>771</v>
      </c>
      <c r="N52" t="s">
        <v>255</v>
      </c>
      <c r="O52" t="s">
        <v>772</v>
      </c>
      <c r="P52" t="s">
        <v>773</v>
      </c>
      <c r="Q52" t="s">
        <v>774</v>
      </c>
      <c r="R52" t="s">
        <v>775</v>
      </c>
      <c r="S52" t="s">
        <v>776</v>
      </c>
      <c r="T52" t="s">
        <v>640</v>
      </c>
      <c r="U52" t="s">
        <v>777</v>
      </c>
      <c r="V52" t="s">
        <v>778</v>
      </c>
      <c r="W52" t="s">
        <v>643</v>
      </c>
      <c r="X52" t="s">
        <v>779</v>
      </c>
      <c r="Y52" t="s">
        <v>780</v>
      </c>
      <c r="Z52" t="s">
        <v>759</v>
      </c>
      <c r="AA52" t="s">
        <v>511</v>
      </c>
      <c r="AB52" t="s">
        <v>781</v>
      </c>
      <c r="AC52" t="s">
        <v>512</v>
      </c>
      <c r="AD52" t="s">
        <v>782</v>
      </c>
      <c r="AF52" s="2" t="s">
        <v>1805</v>
      </c>
      <c r="AG52">
        <v>7.1823204419889501</v>
      </c>
      <c r="AH52">
        <v>7.6086956521739104</v>
      </c>
      <c r="AI52">
        <v>7.8239608801956004</v>
      </c>
      <c r="AJ52">
        <v>15.625</v>
      </c>
      <c r="AK52">
        <v>9.0909090909090899</v>
      </c>
      <c r="AL52">
        <v>12.5</v>
      </c>
      <c r="AM52">
        <v>8.6317722681359008</v>
      </c>
      <c r="AN52">
        <v>6.0606060606060597</v>
      </c>
      <c r="AO52">
        <v>15.8730158730159</v>
      </c>
      <c r="AP52">
        <v>14.814814814814801</v>
      </c>
      <c r="AQ52">
        <v>10.569105691056899</v>
      </c>
      <c r="AR52">
        <v>10.065359477124201</v>
      </c>
      <c r="AS52">
        <v>36.363636363636402</v>
      </c>
      <c r="AT52">
        <v>7.6923076923076898</v>
      </c>
      <c r="AU52">
        <v>13.5135135135135</v>
      </c>
      <c r="AV52">
        <v>7.6923076923076898</v>
      </c>
      <c r="AW52">
        <v>100</v>
      </c>
      <c r="AX52">
        <v>9.77443609022556</v>
      </c>
      <c r="AY52">
        <v>8.3333333333333304</v>
      </c>
      <c r="AZ52">
        <v>9.9099099099099099</v>
      </c>
      <c r="BA52">
        <v>9</v>
      </c>
      <c r="BB52">
        <v>8.7591240875912408</v>
      </c>
      <c r="BC52">
        <v>9.67741935483871</v>
      </c>
      <c r="BD52">
        <v>8.2304526748971192</v>
      </c>
      <c r="BE52">
        <v>14.545454545454501</v>
      </c>
      <c r="BF52">
        <v>12.992125984252</v>
      </c>
      <c r="BG52">
        <v>10.909090909090899</v>
      </c>
      <c r="BH52">
        <v>9.5238095238095202</v>
      </c>
      <c r="BI52">
        <v>7.3643410852713203</v>
      </c>
      <c r="BJ52">
        <f t="shared" si="0"/>
        <v>14.142304241740025</v>
      </c>
    </row>
    <row r="53" spans="1:62" x14ac:dyDescent="0.2">
      <c r="A53" s="2" t="s">
        <v>1806</v>
      </c>
      <c r="B53" t="s">
        <v>783</v>
      </c>
      <c r="C53" t="s">
        <v>495</v>
      </c>
      <c r="D53" t="s">
        <v>784</v>
      </c>
      <c r="E53" t="s">
        <v>696</v>
      </c>
      <c r="F53" t="s">
        <v>785</v>
      </c>
      <c r="G53" t="s">
        <v>653</v>
      </c>
      <c r="H53" t="s">
        <v>786</v>
      </c>
      <c r="I53" t="s">
        <v>787</v>
      </c>
      <c r="J53" t="s">
        <v>788</v>
      </c>
      <c r="K53" t="s">
        <v>789</v>
      </c>
      <c r="L53" t="s">
        <v>523</v>
      </c>
      <c r="M53" t="s">
        <v>659</v>
      </c>
      <c r="N53" t="s">
        <v>29</v>
      </c>
      <c r="O53" t="s">
        <v>790</v>
      </c>
      <c r="P53" t="s">
        <v>426</v>
      </c>
      <c r="Q53" t="s">
        <v>791</v>
      </c>
      <c r="R53" t="s">
        <v>428</v>
      </c>
      <c r="S53" t="s">
        <v>792</v>
      </c>
      <c r="T53" t="s">
        <v>430</v>
      </c>
      <c r="U53" t="s">
        <v>598</v>
      </c>
      <c r="V53" t="s">
        <v>529</v>
      </c>
      <c r="W53" t="s">
        <v>793</v>
      </c>
      <c r="X53" t="s">
        <v>794</v>
      </c>
      <c r="Y53" t="s">
        <v>795</v>
      </c>
      <c r="Z53" t="s">
        <v>275</v>
      </c>
      <c r="AA53" t="s">
        <v>796</v>
      </c>
      <c r="AB53" t="s">
        <v>797</v>
      </c>
      <c r="AC53" t="s">
        <v>667</v>
      </c>
      <c r="AD53" t="s">
        <v>668</v>
      </c>
      <c r="AF53" s="2" t="s">
        <v>1806</v>
      </c>
      <c r="AG53">
        <v>4.4198895027624303</v>
      </c>
      <c r="AH53">
        <v>5.9782608695652204</v>
      </c>
      <c r="AI53">
        <v>3.9119804400978002</v>
      </c>
      <c r="AJ53">
        <v>1.875</v>
      </c>
      <c r="AK53">
        <v>10.3896103896104</v>
      </c>
      <c r="AL53">
        <v>12.5</v>
      </c>
      <c r="AM53">
        <v>4.2240587695133103</v>
      </c>
      <c r="AN53">
        <v>17.171717171717201</v>
      </c>
      <c r="AO53">
        <v>6.3492063492063497</v>
      </c>
      <c r="AP53">
        <v>4.9382716049382704</v>
      </c>
      <c r="AQ53">
        <v>5.6910569105691096</v>
      </c>
      <c r="AR53">
        <v>4.8366013071895404</v>
      </c>
      <c r="AS53">
        <v>9.0909090909090899</v>
      </c>
      <c r="AT53">
        <v>6.1538461538461497</v>
      </c>
      <c r="AU53">
        <v>8.1081081081081106</v>
      </c>
      <c r="AV53">
        <v>4.2986425339366496</v>
      </c>
      <c r="AW53">
        <v>5.0193050193050199</v>
      </c>
      <c r="AX53">
        <v>100</v>
      </c>
      <c r="AY53">
        <v>5</v>
      </c>
      <c r="AZ53">
        <v>5.4054054054054097</v>
      </c>
      <c r="BA53">
        <v>3.5</v>
      </c>
      <c r="BB53">
        <v>10.9489051094891</v>
      </c>
      <c r="BC53">
        <v>4.2338709677419404</v>
      </c>
      <c r="BD53">
        <v>4.1152263374485596</v>
      </c>
      <c r="BE53">
        <v>5.4545454545454497</v>
      </c>
      <c r="BF53">
        <v>4.7244094488188999</v>
      </c>
      <c r="BG53">
        <v>1.8181818181818199</v>
      </c>
      <c r="BH53">
        <v>8.3333333333333304</v>
      </c>
      <c r="BI53">
        <v>5.81395348837209</v>
      </c>
      <c r="BJ53">
        <f t="shared" si="0"/>
        <v>9.4587688132624539</v>
      </c>
    </row>
    <row r="54" spans="1:62" x14ac:dyDescent="0.2">
      <c r="A54" s="2" t="s">
        <v>1807</v>
      </c>
      <c r="B54" t="s">
        <v>606</v>
      </c>
      <c r="C54" t="s">
        <v>798</v>
      </c>
      <c r="D54" t="s">
        <v>799</v>
      </c>
      <c r="E54" t="s">
        <v>587</v>
      </c>
      <c r="F54" t="s">
        <v>588</v>
      </c>
      <c r="G54" t="s">
        <v>418</v>
      </c>
      <c r="H54" t="s">
        <v>800</v>
      </c>
      <c r="I54" t="s">
        <v>655</v>
      </c>
      <c r="J54" t="s">
        <v>5</v>
      </c>
      <c r="K54" t="s">
        <v>801</v>
      </c>
      <c r="L54" t="s">
        <v>802</v>
      </c>
      <c r="M54" t="s">
        <v>803</v>
      </c>
      <c r="N54" t="s">
        <v>29</v>
      </c>
      <c r="O54" t="s">
        <v>593</v>
      </c>
      <c r="P54" t="s">
        <v>5</v>
      </c>
      <c r="Q54" t="s">
        <v>720</v>
      </c>
      <c r="R54" t="s">
        <v>721</v>
      </c>
      <c r="S54" t="s">
        <v>506</v>
      </c>
      <c r="T54" t="s">
        <v>804</v>
      </c>
      <c r="U54" t="s">
        <v>805</v>
      </c>
      <c r="V54" t="s">
        <v>806</v>
      </c>
      <c r="W54" t="s">
        <v>807</v>
      </c>
      <c r="X54" t="s">
        <v>808</v>
      </c>
      <c r="Y54" t="s">
        <v>602</v>
      </c>
      <c r="Z54" t="s">
        <v>84</v>
      </c>
      <c r="AA54" t="s">
        <v>725</v>
      </c>
      <c r="AB54" t="s">
        <v>15</v>
      </c>
      <c r="AC54" t="s">
        <v>809</v>
      </c>
      <c r="AD54" t="s">
        <v>810</v>
      </c>
      <c r="AF54" s="2" t="s">
        <v>1807</v>
      </c>
      <c r="AG54">
        <v>1.65745856353591</v>
      </c>
      <c r="AH54">
        <v>1.6304347826087</v>
      </c>
      <c r="AI54">
        <v>5.13447432762836</v>
      </c>
      <c r="AJ54">
        <v>3.75</v>
      </c>
      <c r="AK54">
        <v>2.5974025974026</v>
      </c>
      <c r="AL54">
        <v>6.25</v>
      </c>
      <c r="AM54">
        <v>2.2956841138659301</v>
      </c>
      <c r="AN54">
        <v>2.0202020202020199</v>
      </c>
      <c r="AO54">
        <v>0</v>
      </c>
      <c r="AP54">
        <v>1.5432098765432101</v>
      </c>
      <c r="AQ54">
        <v>4.0650406504065</v>
      </c>
      <c r="AR54">
        <v>1.5686274509803899</v>
      </c>
      <c r="AS54">
        <v>9.0909090909090899</v>
      </c>
      <c r="AT54">
        <v>4.6153846153846203</v>
      </c>
      <c r="AU54">
        <v>0</v>
      </c>
      <c r="AV54">
        <v>2.71493212669683</v>
      </c>
      <c r="AW54">
        <v>1.93050193050193</v>
      </c>
      <c r="AX54">
        <v>2.2556390977443601</v>
      </c>
      <c r="AY54">
        <v>100</v>
      </c>
      <c r="AZ54">
        <v>7.20720720720721</v>
      </c>
      <c r="BA54">
        <v>2</v>
      </c>
      <c r="BB54">
        <v>2.9197080291970798</v>
      </c>
      <c r="BC54">
        <v>2.0161290322580601</v>
      </c>
      <c r="BD54">
        <v>3.7037037037037002</v>
      </c>
      <c r="BE54">
        <v>1.8181818181818199</v>
      </c>
      <c r="BF54">
        <v>4.3307086614173196</v>
      </c>
      <c r="BG54">
        <v>2.4242424242424199</v>
      </c>
      <c r="BH54">
        <v>5.9523809523809499</v>
      </c>
      <c r="BI54">
        <v>1.55038759689922</v>
      </c>
      <c r="BJ54">
        <f t="shared" si="0"/>
        <v>6.4497431265482135</v>
      </c>
    </row>
    <row r="55" spans="1:62" x14ac:dyDescent="0.2">
      <c r="A55" s="2" t="s">
        <v>1808</v>
      </c>
      <c r="B55" t="s">
        <v>811</v>
      </c>
      <c r="C55" t="s">
        <v>812</v>
      </c>
      <c r="D55" t="s">
        <v>813</v>
      </c>
      <c r="E55" t="s">
        <v>814</v>
      </c>
      <c r="F55" t="s">
        <v>652</v>
      </c>
      <c r="G55" t="s">
        <v>5</v>
      </c>
      <c r="H55" t="s">
        <v>519</v>
      </c>
      <c r="I55" t="s">
        <v>420</v>
      </c>
      <c r="J55" t="s">
        <v>500</v>
      </c>
      <c r="K55" t="s">
        <v>522</v>
      </c>
      <c r="L55" t="s">
        <v>815</v>
      </c>
      <c r="M55" t="s">
        <v>816</v>
      </c>
      <c r="N55" t="s">
        <v>255</v>
      </c>
      <c r="O55" t="s">
        <v>790</v>
      </c>
      <c r="P55" t="s">
        <v>5</v>
      </c>
      <c r="Q55" t="s">
        <v>817</v>
      </c>
      <c r="R55" t="s">
        <v>818</v>
      </c>
      <c r="S55" t="s">
        <v>819</v>
      </c>
      <c r="T55" t="s">
        <v>820</v>
      </c>
      <c r="U55" t="s">
        <v>821</v>
      </c>
      <c r="V55" t="s">
        <v>621</v>
      </c>
      <c r="W55" t="s">
        <v>822</v>
      </c>
      <c r="X55" t="s">
        <v>823</v>
      </c>
      <c r="Y55" t="s">
        <v>824</v>
      </c>
      <c r="Z55" t="s">
        <v>319</v>
      </c>
      <c r="AA55" t="s">
        <v>796</v>
      </c>
      <c r="AB55" t="s">
        <v>70</v>
      </c>
      <c r="AC55" t="s">
        <v>825</v>
      </c>
      <c r="AD55" t="s">
        <v>826</v>
      </c>
      <c r="AF55" s="2" t="s">
        <v>1808</v>
      </c>
      <c r="AG55">
        <v>2.7624309392265198</v>
      </c>
      <c r="AH55">
        <v>3.8043478260869601</v>
      </c>
      <c r="AI55">
        <v>4.6454767726161403</v>
      </c>
      <c r="AJ55">
        <v>11.875</v>
      </c>
      <c r="AK55">
        <v>4.5454545454545503</v>
      </c>
      <c r="AL55">
        <v>0</v>
      </c>
      <c r="AM55">
        <v>5.0505050505050502</v>
      </c>
      <c r="AN55">
        <v>6.0606060606060597</v>
      </c>
      <c r="AO55">
        <v>7.9365079365079403</v>
      </c>
      <c r="AP55">
        <v>7.4074074074074101</v>
      </c>
      <c r="AQ55">
        <v>4.8780487804878003</v>
      </c>
      <c r="AR55">
        <v>4.5751633986928102</v>
      </c>
      <c r="AS55">
        <v>36.363636363636402</v>
      </c>
      <c r="AT55">
        <v>6.1538461538461497</v>
      </c>
      <c r="AU55">
        <v>0</v>
      </c>
      <c r="AV55">
        <v>4.0723981900452504</v>
      </c>
      <c r="AW55">
        <v>4.2471042471042502</v>
      </c>
      <c r="AX55">
        <v>4.5112781954887202</v>
      </c>
      <c r="AY55">
        <v>13.3333333333333</v>
      </c>
      <c r="AZ55">
        <v>100</v>
      </c>
      <c r="BA55">
        <v>5.5</v>
      </c>
      <c r="BB55">
        <v>2.1897810218978102</v>
      </c>
      <c r="BC55">
        <v>3.62903225806452</v>
      </c>
      <c r="BD55">
        <v>5.3497942386831303</v>
      </c>
      <c r="BE55">
        <v>9.0909090909090899</v>
      </c>
      <c r="BF55">
        <v>4.7244094488188999</v>
      </c>
      <c r="BG55">
        <v>6.6666666666666696</v>
      </c>
      <c r="BH55">
        <v>3.5714285714285698</v>
      </c>
      <c r="BI55">
        <v>6.9767441860465098</v>
      </c>
      <c r="BJ55">
        <f t="shared" si="0"/>
        <v>9.6524589890882915</v>
      </c>
    </row>
    <row r="56" spans="1:62" x14ac:dyDescent="0.2">
      <c r="A56" s="2" t="s">
        <v>1809</v>
      </c>
      <c r="B56" t="s">
        <v>827</v>
      </c>
      <c r="C56" t="s">
        <v>828</v>
      </c>
      <c r="D56" t="s">
        <v>829</v>
      </c>
      <c r="E56" t="s">
        <v>517</v>
      </c>
      <c r="F56" t="s">
        <v>652</v>
      </c>
      <c r="G56" t="s">
        <v>418</v>
      </c>
      <c r="H56" t="s">
        <v>830</v>
      </c>
      <c r="I56" t="s">
        <v>420</v>
      </c>
      <c r="J56" t="s">
        <v>831</v>
      </c>
      <c r="K56" t="s">
        <v>789</v>
      </c>
      <c r="L56" t="s">
        <v>832</v>
      </c>
      <c r="M56" t="s">
        <v>833</v>
      </c>
      <c r="N56" t="s">
        <v>5</v>
      </c>
      <c r="O56" t="s">
        <v>451</v>
      </c>
      <c r="P56" t="s">
        <v>834</v>
      </c>
      <c r="Q56" t="s">
        <v>835</v>
      </c>
      <c r="R56" t="s">
        <v>836</v>
      </c>
      <c r="S56" t="s">
        <v>661</v>
      </c>
      <c r="T56" t="s">
        <v>527</v>
      </c>
      <c r="U56" t="s">
        <v>777</v>
      </c>
      <c r="V56" t="s">
        <v>837</v>
      </c>
      <c r="W56" t="s">
        <v>793</v>
      </c>
      <c r="X56" t="s">
        <v>838</v>
      </c>
      <c r="Y56" t="s">
        <v>435</v>
      </c>
      <c r="Z56" t="s">
        <v>489</v>
      </c>
      <c r="AA56" t="s">
        <v>436</v>
      </c>
      <c r="AB56" t="s">
        <v>281</v>
      </c>
      <c r="AC56" t="s">
        <v>512</v>
      </c>
      <c r="AD56" t="s">
        <v>839</v>
      </c>
      <c r="AF56" s="2" t="s">
        <v>1809</v>
      </c>
      <c r="AG56">
        <v>11.049723756906101</v>
      </c>
      <c r="AH56">
        <v>5.7065217391304301</v>
      </c>
      <c r="AI56">
        <v>6.6014669926650402</v>
      </c>
      <c r="AJ56">
        <v>9.375</v>
      </c>
      <c r="AK56">
        <v>4.5454545454545503</v>
      </c>
      <c r="AL56">
        <v>6.25</v>
      </c>
      <c r="AM56">
        <v>7.0707070707070701</v>
      </c>
      <c r="AN56">
        <v>6.0606060606060597</v>
      </c>
      <c r="AO56">
        <v>17.460317460317501</v>
      </c>
      <c r="AP56">
        <v>4.9382716049382704</v>
      </c>
      <c r="AQ56">
        <v>9.7560975609756095</v>
      </c>
      <c r="AR56">
        <v>6.4052287581699296</v>
      </c>
      <c r="AS56">
        <v>0</v>
      </c>
      <c r="AT56">
        <v>10.7692307692308</v>
      </c>
      <c r="AU56">
        <v>5.4054054054054097</v>
      </c>
      <c r="AV56">
        <v>7.4660633484162897</v>
      </c>
      <c r="AW56">
        <v>6.9498069498069501</v>
      </c>
      <c r="AX56">
        <v>5.2631578947368398</v>
      </c>
      <c r="AY56">
        <v>6.6666666666666696</v>
      </c>
      <c r="AZ56">
        <v>9.9099099099099099</v>
      </c>
      <c r="BA56">
        <v>100</v>
      </c>
      <c r="BB56">
        <v>10.9489051094891</v>
      </c>
      <c r="BC56">
        <v>11.290322580645199</v>
      </c>
      <c r="BD56">
        <v>7.6131687242798396</v>
      </c>
      <c r="BE56">
        <v>16.363636363636399</v>
      </c>
      <c r="BF56">
        <v>8.2677165354330704</v>
      </c>
      <c r="BG56">
        <v>9.0909090909090899</v>
      </c>
      <c r="BH56">
        <v>9.5238095238095202</v>
      </c>
      <c r="BI56">
        <v>8.1395348837209305</v>
      </c>
      <c r="BJ56">
        <f t="shared" si="0"/>
        <v>11.340953079516087</v>
      </c>
    </row>
    <row r="57" spans="1:62" x14ac:dyDescent="0.2">
      <c r="A57" s="2" t="s">
        <v>1810</v>
      </c>
      <c r="B57" t="s">
        <v>840</v>
      </c>
      <c r="C57" t="s">
        <v>841</v>
      </c>
      <c r="D57" t="s">
        <v>842</v>
      </c>
      <c r="E57" t="s">
        <v>587</v>
      </c>
      <c r="F57" t="s">
        <v>843</v>
      </c>
      <c r="G57" t="s">
        <v>5</v>
      </c>
      <c r="H57" t="s">
        <v>844</v>
      </c>
      <c r="I57" t="s">
        <v>845</v>
      </c>
      <c r="J57" t="s">
        <v>5</v>
      </c>
      <c r="K57" t="s">
        <v>846</v>
      </c>
      <c r="L57" t="s">
        <v>523</v>
      </c>
      <c r="M57" t="s">
        <v>847</v>
      </c>
      <c r="N57" t="s">
        <v>29</v>
      </c>
      <c r="O57" t="s">
        <v>546</v>
      </c>
      <c r="P57" t="s">
        <v>617</v>
      </c>
      <c r="Q57" t="s">
        <v>504</v>
      </c>
      <c r="R57" t="s">
        <v>848</v>
      </c>
      <c r="S57" t="s">
        <v>849</v>
      </c>
      <c r="T57" t="s">
        <v>527</v>
      </c>
      <c r="U57" t="s">
        <v>850</v>
      </c>
      <c r="V57" t="s">
        <v>507</v>
      </c>
      <c r="W57" t="s">
        <v>851</v>
      </c>
      <c r="X57" t="s">
        <v>852</v>
      </c>
      <c r="Y57" t="s">
        <v>532</v>
      </c>
      <c r="Z57" t="s">
        <v>31</v>
      </c>
      <c r="AA57" t="s">
        <v>796</v>
      </c>
      <c r="AB57" t="s">
        <v>781</v>
      </c>
      <c r="AC57" t="s">
        <v>667</v>
      </c>
      <c r="AD57" t="s">
        <v>709</v>
      </c>
      <c r="AF57" s="2" t="s">
        <v>1810</v>
      </c>
      <c r="AG57">
        <v>4.9723756906077297</v>
      </c>
      <c r="AH57">
        <v>9.2391304347826093</v>
      </c>
      <c r="AI57">
        <v>2.68948655256724</v>
      </c>
      <c r="AJ57">
        <v>3.75</v>
      </c>
      <c r="AK57">
        <v>5.1948051948051903</v>
      </c>
      <c r="AL57">
        <v>0</v>
      </c>
      <c r="AM57">
        <v>5.2341597796143304</v>
      </c>
      <c r="AN57">
        <v>10.1010101010101</v>
      </c>
      <c r="AO57">
        <v>0</v>
      </c>
      <c r="AP57">
        <v>3.7037037037037002</v>
      </c>
      <c r="AQ57">
        <v>5.6910569105691096</v>
      </c>
      <c r="AR57">
        <v>4.0522875816993498</v>
      </c>
      <c r="AS57">
        <v>9.0909090909090899</v>
      </c>
      <c r="AT57">
        <v>3.0769230769230802</v>
      </c>
      <c r="AU57">
        <v>2.7027027027027</v>
      </c>
      <c r="AV57">
        <v>5.2036199095022599</v>
      </c>
      <c r="AW57">
        <v>4.6332046332046302</v>
      </c>
      <c r="AX57">
        <v>11.278195488721799</v>
      </c>
      <c r="AY57">
        <v>6.6666666666666696</v>
      </c>
      <c r="AZ57">
        <v>2.7027027027027</v>
      </c>
      <c r="BA57">
        <v>7.5</v>
      </c>
      <c r="BB57">
        <v>100</v>
      </c>
      <c r="BC57">
        <v>6.4516129032258096</v>
      </c>
      <c r="BD57">
        <v>5.1440329218106999</v>
      </c>
      <c r="BE57">
        <v>10.909090909090899</v>
      </c>
      <c r="BF57">
        <v>4.7244094488188999</v>
      </c>
      <c r="BG57">
        <v>10.909090909090899</v>
      </c>
      <c r="BH57">
        <v>8.3333333333333304</v>
      </c>
      <c r="BI57">
        <v>1.93798449612403</v>
      </c>
      <c r="BJ57">
        <f t="shared" si="0"/>
        <v>8.8238791428340306</v>
      </c>
    </row>
    <row r="58" spans="1:62" x14ac:dyDescent="0.2">
      <c r="A58" s="2" t="s">
        <v>1811</v>
      </c>
      <c r="B58" t="s">
        <v>853</v>
      </c>
      <c r="C58" t="s">
        <v>854</v>
      </c>
      <c r="D58" t="s">
        <v>855</v>
      </c>
      <c r="E58" t="s">
        <v>856</v>
      </c>
      <c r="F58" t="s">
        <v>857</v>
      </c>
      <c r="G58" t="s">
        <v>418</v>
      </c>
      <c r="H58" t="s">
        <v>858</v>
      </c>
      <c r="I58" t="s">
        <v>859</v>
      </c>
      <c r="J58" t="s">
        <v>860</v>
      </c>
      <c r="K58" t="s">
        <v>861</v>
      </c>
      <c r="L58" t="s">
        <v>449</v>
      </c>
      <c r="M58" t="s">
        <v>862</v>
      </c>
      <c r="N58" t="s">
        <v>101</v>
      </c>
      <c r="O58" t="s">
        <v>425</v>
      </c>
      <c r="P58" t="s">
        <v>773</v>
      </c>
      <c r="Q58" t="s">
        <v>863</v>
      </c>
      <c r="R58" t="s">
        <v>639</v>
      </c>
      <c r="S58" t="s">
        <v>864</v>
      </c>
      <c r="T58" t="s">
        <v>865</v>
      </c>
      <c r="U58" t="s">
        <v>754</v>
      </c>
      <c r="V58" t="s">
        <v>866</v>
      </c>
      <c r="W58" t="s">
        <v>867</v>
      </c>
      <c r="X58" t="s">
        <v>868</v>
      </c>
      <c r="Y58" t="s">
        <v>869</v>
      </c>
      <c r="Z58" t="s">
        <v>870</v>
      </c>
      <c r="AA58" t="s">
        <v>871</v>
      </c>
      <c r="AB58" t="s">
        <v>872</v>
      </c>
      <c r="AC58" t="s">
        <v>873</v>
      </c>
      <c r="AD58" t="s">
        <v>874</v>
      </c>
      <c r="AF58" s="2" t="s">
        <v>1811</v>
      </c>
      <c r="AG58">
        <v>14.3646408839779</v>
      </c>
      <c r="AH58">
        <v>17.663043478260899</v>
      </c>
      <c r="AI58">
        <v>17.848410757946201</v>
      </c>
      <c r="AJ58">
        <v>18.125</v>
      </c>
      <c r="AK58">
        <v>14.935064935064901</v>
      </c>
      <c r="AL58">
        <v>6.25</v>
      </c>
      <c r="AM58">
        <v>19.559228650137701</v>
      </c>
      <c r="AN58">
        <v>19.191919191919201</v>
      </c>
      <c r="AO58">
        <v>25.396825396825399</v>
      </c>
      <c r="AP58">
        <v>17.901234567901199</v>
      </c>
      <c r="AQ58">
        <v>17.886178861788601</v>
      </c>
      <c r="AR58">
        <v>18.039215686274499</v>
      </c>
      <c r="AS58">
        <v>18.181818181818201</v>
      </c>
      <c r="AT58">
        <v>16.923076923076898</v>
      </c>
      <c r="AU58">
        <v>13.5135135135135</v>
      </c>
      <c r="AV58">
        <v>18.325791855203601</v>
      </c>
      <c r="AW58">
        <v>18.532818532818499</v>
      </c>
      <c r="AX58">
        <v>15.789473684210501</v>
      </c>
      <c r="AY58">
        <v>16.6666666666667</v>
      </c>
      <c r="AZ58">
        <v>16.2162162162162</v>
      </c>
      <c r="BA58">
        <v>28</v>
      </c>
      <c r="BB58">
        <v>23.3576642335766</v>
      </c>
      <c r="BC58">
        <v>100</v>
      </c>
      <c r="BD58">
        <v>19.7530864197531</v>
      </c>
      <c r="BE58">
        <v>27.272727272727298</v>
      </c>
      <c r="BF58">
        <v>19.291338582677199</v>
      </c>
      <c r="BG58">
        <v>15.7575757575758</v>
      </c>
      <c r="BH58">
        <v>27.380952380952401</v>
      </c>
      <c r="BI58">
        <v>12.790697674418601</v>
      </c>
      <c r="BJ58">
        <f t="shared" si="0"/>
        <v>21.20393725190695</v>
      </c>
    </row>
    <row r="59" spans="1:62" x14ac:dyDescent="0.2">
      <c r="A59" s="2" t="s">
        <v>1812</v>
      </c>
      <c r="B59" t="s">
        <v>875</v>
      </c>
      <c r="C59" t="s">
        <v>876</v>
      </c>
      <c r="D59" t="s">
        <v>877</v>
      </c>
      <c r="E59" t="s">
        <v>878</v>
      </c>
      <c r="F59" t="s">
        <v>443</v>
      </c>
      <c r="G59" t="s">
        <v>879</v>
      </c>
      <c r="H59" t="s">
        <v>880</v>
      </c>
      <c r="I59" t="s">
        <v>473</v>
      </c>
      <c r="J59" t="s">
        <v>881</v>
      </c>
      <c r="K59" t="s">
        <v>882</v>
      </c>
      <c r="L59" t="s">
        <v>883</v>
      </c>
      <c r="M59" t="s">
        <v>884</v>
      </c>
      <c r="N59" t="s">
        <v>329</v>
      </c>
      <c r="O59" t="s">
        <v>885</v>
      </c>
      <c r="P59" t="s">
        <v>886</v>
      </c>
      <c r="Q59" t="s">
        <v>887</v>
      </c>
      <c r="R59" t="s">
        <v>888</v>
      </c>
      <c r="S59" t="s">
        <v>889</v>
      </c>
      <c r="T59" t="s">
        <v>890</v>
      </c>
      <c r="U59" t="s">
        <v>891</v>
      </c>
      <c r="V59" t="s">
        <v>892</v>
      </c>
      <c r="W59" t="s">
        <v>893</v>
      </c>
      <c r="X59" t="s">
        <v>894</v>
      </c>
      <c r="Y59" t="s">
        <v>895</v>
      </c>
      <c r="Z59" t="s">
        <v>896</v>
      </c>
      <c r="AA59" t="s">
        <v>760</v>
      </c>
      <c r="AB59" t="s">
        <v>897</v>
      </c>
      <c r="AC59" t="s">
        <v>898</v>
      </c>
      <c r="AD59" t="s">
        <v>899</v>
      </c>
      <c r="AF59" s="2" t="s">
        <v>1812</v>
      </c>
      <c r="AG59">
        <v>20.441988950276201</v>
      </c>
      <c r="AH59">
        <v>23.097826086956498</v>
      </c>
      <c r="AI59">
        <v>21.760391198044001</v>
      </c>
      <c r="AJ59">
        <v>23.75</v>
      </c>
      <c r="AK59">
        <v>16.2337662337662</v>
      </c>
      <c r="AL59">
        <v>31.25</v>
      </c>
      <c r="AM59">
        <v>16.161616161616202</v>
      </c>
      <c r="AN59">
        <v>18.181818181818201</v>
      </c>
      <c r="AO59">
        <v>34.920634920634903</v>
      </c>
      <c r="AP59">
        <v>13.271604938271601</v>
      </c>
      <c r="AQ59">
        <v>43.089430894308897</v>
      </c>
      <c r="AR59">
        <v>17.254901960784299</v>
      </c>
      <c r="AS59">
        <v>27.272727272727298</v>
      </c>
      <c r="AT59">
        <v>12.307692307692299</v>
      </c>
      <c r="AU59">
        <v>18.918918918918902</v>
      </c>
      <c r="AV59">
        <v>23.7556561085973</v>
      </c>
      <c r="AW59">
        <v>15.444015444015401</v>
      </c>
      <c r="AX59">
        <v>15.037593984962401</v>
      </c>
      <c r="AY59">
        <v>30</v>
      </c>
      <c r="AZ59">
        <v>23.423423423423401</v>
      </c>
      <c r="BA59">
        <v>18.5</v>
      </c>
      <c r="BB59">
        <v>18.248175182481798</v>
      </c>
      <c r="BC59">
        <v>19.354838709677399</v>
      </c>
      <c r="BD59">
        <v>100</v>
      </c>
      <c r="BE59">
        <v>23.636363636363601</v>
      </c>
      <c r="BF59">
        <v>11.417322834645701</v>
      </c>
      <c r="BG59">
        <v>24.2424242424242</v>
      </c>
      <c r="BH59">
        <v>20.238095238095202</v>
      </c>
      <c r="BI59">
        <v>27.131782945736401</v>
      </c>
      <c r="BJ59">
        <f t="shared" si="0"/>
        <v>24.425621026766841</v>
      </c>
    </row>
    <row r="60" spans="1:62" x14ac:dyDescent="0.2">
      <c r="A60" s="2" t="s">
        <v>1814</v>
      </c>
      <c r="B60" t="s">
        <v>584</v>
      </c>
      <c r="C60" t="s">
        <v>537</v>
      </c>
      <c r="D60" t="s">
        <v>900</v>
      </c>
      <c r="E60" t="s">
        <v>713</v>
      </c>
      <c r="F60" t="s">
        <v>610</v>
      </c>
      <c r="G60" t="s">
        <v>5</v>
      </c>
      <c r="H60" t="s">
        <v>901</v>
      </c>
      <c r="I60" t="s">
        <v>612</v>
      </c>
      <c r="J60" t="s">
        <v>717</v>
      </c>
      <c r="K60" t="s">
        <v>902</v>
      </c>
      <c r="L60" t="s">
        <v>802</v>
      </c>
      <c r="M60" t="s">
        <v>903</v>
      </c>
      <c r="N60" t="s">
        <v>29</v>
      </c>
      <c r="O60" t="s">
        <v>731</v>
      </c>
      <c r="P60" t="s">
        <v>834</v>
      </c>
      <c r="Q60" t="s">
        <v>904</v>
      </c>
      <c r="R60" t="s">
        <v>905</v>
      </c>
      <c r="S60" t="s">
        <v>506</v>
      </c>
      <c r="T60" t="s">
        <v>550</v>
      </c>
      <c r="U60" t="s">
        <v>431</v>
      </c>
      <c r="V60" t="s">
        <v>906</v>
      </c>
      <c r="W60" t="s">
        <v>508</v>
      </c>
      <c r="X60" t="s">
        <v>907</v>
      </c>
      <c r="Y60" t="s">
        <v>908</v>
      </c>
      <c r="Z60" t="s">
        <v>159</v>
      </c>
      <c r="AA60" t="s">
        <v>909</v>
      </c>
      <c r="AB60" t="s">
        <v>110</v>
      </c>
      <c r="AC60" t="s">
        <v>708</v>
      </c>
      <c r="AD60" t="s">
        <v>910</v>
      </c>
      <c r="AF60" s="2" t="s">
        <v>1814</v>
      </c>
      <c r="AG60">
        <v>3.3149171270718201</v>
      </c>
      <c r="AH60">
        <v>0.815217391304348</v>
      </c>
      <c r="AI60">
        <v>2.2004889975550102</v>
      </c>
      <c r="AJ60">
        <v>5.625</v>
      </c>
      <c r="AK60">
        <v>3.8961038961039001</v>
      </c>
      <c r="AL60">
        <v>0</v>
      </c>
      <c r="AM60">
        <v>3.12213039485767</v>
      </c>
      <c r="AN60">
        <v>1.0101010101010099</v>
      </c>
      <c r="AO60">
        <v>3.17460317460317</v>
      </c>
      <c r="AP60">
        <v>4.32098765432099</v>
      </c>
      <c r="AQ60">
        <v>4.0650406504065</v>
      </c>
      <c r="AR60">
        <v>2.6143790849673199</v>
      </c>
      <c r="AS60">
        <v>9.0909090909090899</v>
      </c>
      <c r="AT60">
        <v>1.5384615384615401</v>
      </c>
      <c r="AU60">
        <v>5.4054054054054097</v>
      </c>
      <c r="AV60">
        <v>1.80995475113122</v>
      </c>
      <c r="AW60">
        <v>3.0888030888030902</v>
      </c>
      <c r="AX60">
        <v>2.2556390977443601</v>
      </c>
      <c r="AY60">
        <v>1.6666666666666701</v>
      </c>
      <c r="AZ60">
        <v>4.5045045045045002</v>
      </c>
      <c r="BA60">
        <v>4.5</v>
      </c>
      <c r="BB60">
        <v>4.3795620437956204</v>
      </c>
      <c r="BC60">
        <v>3.0241935483871001</v>
      </c>
      <c r="BD60">
        <v>2.6748971193415598</v>
      </c>
      <c r="BE60">
        <v>100</v>
      </c>
      <c r="BF60">
        <v>7.8740157480314998</v>
      </c>
      <c r="BG60">
        <v>3.6363636363636398</v>
      </c>
      <c r="BH60">
        <v>1.19047619047619</v>
      </c>
      <c r="BI60">
        <v>1.16279069767442</v>
      </c>
      <c r="BJ60">
        <f t="shared" si="0"/>
        <v>6.6193659485857816</v>
      </c>
    </row>
    <row r="61" spans="1:62" x14ac:dyDescent="0.2">
      <c r="A61" s="2" t="s">
        <v>1813</v>
      </c>
      <c r="B61" t="s">
        <v>911</v>
      </c>
      <c r="C61" t="s">
        <v>912</v>
      </c>
      <c r="D61" t="s">
        <v>913</v>
      </c>
      <c r="E61" t="s">
        <v>914</v>
      </c>
      <c r="F61" t="s">
        <v>915</v>
      </c>
      <c r="G61" t="s">
        <v>653</v>
      </c>
      <c r="H61" t="s">
        <v>916</v>
      </c>
      <c r="I61" t="s">
        <v>917</v>
      </c>
      <c r="J61" t="s">
        <v>474</v>
      </c>
      <c r="K61" t="s">
        <v>918</v>
      </c>
      <c r="L61" t="s">
        <v>919</v>
      </c>
      <c r="M61" t="s">
        <v>920</v>
      </c>
      <c r="N61" t="s">
        <v>255</v>
      </c>
      <c r="O61" t="s">
        <v>425</v>
      </c>
      <c r="P61" t="s">
        <v>426</v>
      </c>
      <c r="Q61" t="s">
        <v>921</v>
      </c>
      <c r="R61" t="s">
        <v>922</v>
      </c>
      <c r="S61" t="s">
        <v>923</v>
      </c>
      <c r="T61" t="s">
        <v>924</v>
      </c>
      <c r="U61" t="s">
        <v>925</v>
      </c>
      <c r="V61" t="s">
        <v>458</v>
      </c>
      <c r="W61" t="s">
        <v>643</v>
      </c>
      <c r="X61" t="s">
        <v>926</v>
      </c>
      <c r="Y61" t="s">
        <v>927</v>
      </c>
      <c r="Z61" t="s">
        <v>690</v>
      </c>
      <c r="AA61" t="s">
        <v>928</v>
      </c>
      <c r="AB61" t="s">
        <v>929</v>
      </c>
      <c r="AC61" t="s">
        <v>930</v>
      </c>
      <c r="AD61" t="s">
        <v>839</v>
      </c>
      <c r="AF61" s="2" t="s">
        <v>1813</v>
      </c>
      <c r="AG61">
        <v>11.602209944751401</v>
      </c>
      <c r="AH61">
        <v>8.6956521739130395</v>
      </c>
      <c r="AI61">
        <v>9.5354523227383901</v>
      </c>
      <c r="AJ61">
        <v>20.625</v>
      </c>
      <c r="AK61">
        <v>14.285714285714301</v>
      </c>
      <c r="AL61">
        <v>12.5</v>
      </c>
      <c r="AM61">
        <v>9.8255280073461897</v>
      </c>
      <c r="AN61">
        <v>5.0505050505050502</v>
      </c>
      <c r="AO61">
        <v>15.8730158730159</v>
      </c>
      <c r="AP61">
        <v>16.9753086419753</v>
      </c>
      <c r="AQ61">
        <v>13.821138211382101</v>
      </c>
      <c r="AR61">
        <v>10.718954248366</v>
      </c>
      <c r="AS61">
        <v>36.363636363636402</v>
      </c>
      <c r="AT61">
        <v>16.923076923076898</v>
      </c>
      <c r="AU61">
        <v>8.1081081081081106</v>
      </c>
      <c r="AV61">
        <v>6.5610859728506803</v>
      </c>
      <c r="AW61">
        <v>12.741312741312701</v>
      </c>
      <c r="AX61">
        <v>9.0225563909774404</v>
      </c>
      <c r="AY61">
        <v>18.3333333333333</v>
      </c>
      <c r="AZ61">
        <v>10.8108108108108</v>
      </c>
      <c r="BA61">
        <v>10.5</v>
      </c>
      <c r="BB61">
        <v>8.7591240875912408</v>
      </c>
      <c r="BC61">
        <v>9.8790322580645196</v>
      </c>
      <c r="BD61">
        <v>5.9670781893004099</v>
      </c>
      <c r="BE61">
        <v>36.363636363636402</v>
      </c>
      <c r="BF61">
        <v>100</v>
      </c>
      <c r="BG61">
        <v>7.8787878787878798</v>
      </c>
      <c r="BH61">
        <v>7.1428571428571397</v>
      </c>
      <c r="BI61">
        <v>8.1395348837209305</v>
      </c>
      <c r="BJ61">
        <f t="shared" si="0"/>
        <v>15.965601731302501</v>
      </c>
    </row>
    <row r="62" spans="1:62" x14ac:dyDescent="0.2">
      <c r="A62" s="2" t="s">
        <v>1815</v>
      </c>
      <c r="B62" t="s">
        <v>931</v>
      </c>
      <c r="C62" t="s">
        <v>932</v>
      </c>
      <c r="D62" t="s">
        <v>933</v>
      </c>
      <c r="E62" t="s">
        <v>587</v>
      </c>
      <c r="F62" t="s">
        <v>652</v>
      </c>
      <c r="G62" t="s">
        <v>418</v>
      </c>
      <c r="H62" t="s">
        <v>934</v>
      </c>
      <c r="I62" t="s">
        <v>420</v>
      </c>
      <c r="J62" t="s">
        <v>788</v>
      </c>
      <c r="K62" t="s">
        <v>935</v>
      </c>
      <c r="L62" t="s">
        <v>523</v>
      </c>
      <c r="M62" t="s">
        <v>936</v>
      </c>
      <c r="N62" t="s">
        <v>29</v>
      </c>
      <c r="O62" t="s">
        <v>772</v>
      </c>
      <c r="P62" t="s">
        <v>617</v>
      </c>
      <c r="Q62" t="s">
        <v>937</v>
      </c>
      <c r="R62" t="s">
        <v>836</v>
      </c>
      <c r="S62" t="s">
        <v>506</v>
      </c>
      <c r="T62" t="s">
        <v>527</v>
      </c>
      <c r="U62" t="s">
        <v>777</v>
      </c>
      <c r="V62" t="s">
        <v>507</v>
      </c>
      <c r="W62" t="s">
        <v>938</v>
      </c>
      <c r="X62" t="s">
        <v>434</v>
      </c>
      <c r="Y62" t="s">
        <v>780</v>
      </c>
      <c r="Z62" t="s">
        <v>31</v>
      </c>
      <c r="AA62" t="s">
        <v>939</v>
      </c>
      <c r="AB62" t="s">
        <v>312</v>
      </c>
      <c r="AC62" t="s">
        <v>667</v>
      </c>
      <c r="AD62" t="s">
        <v>535</v>
      </c>
      <c r="AF62" s="2" t="s">
        <v>1815</v>
      </c>
      <c r="AG62">
        <v>7.7348066298342504</v>
      </c>
      <c r="AH62">
        <v>10.5978260869565</v>
      </c>
      <c r="AI62">
        <v>6.1124694376528099</v>
      </c>
      <c r="AJ62">
        <v>3.75</v>
      </c>
      <c r="AK62">
        <v>4.5454545454545503</v>
      </c>
      <c r="AL62">
        <v>6.25</v>
      </c>
      <c r="AM62">
        <v>5.8769513314967901</v>
      </c>
      <c r="AN62">
        <v>6.0606060606060597</v>
      </c>
      <c r="AO62">
        <v>6.3492063492063497</v>
      </c>
      <c r="AP62">
        <v>5.2469135802469102</v>
      </c>
      <c r="AQ62">
        <v>5.6910569105691096</v>
      </c>
      <c r="AR62">
        <v>5.3594771241830097</v>
      </c>
      <c r="AS62">
        <v>9.0909090909090899</v>
      </c>
      <c r="AT62">
        <v>7.6923076923076898</v>
      </c>
      <c r="AU62">
        <v>2.7027027027027</v>
      </c>
      <c r="AV62">
        <v>4.9773755656108598</v>
      </c>
      <c r="AW62">
        <v>6.9498069498069501</v>
      </c>
      <c r="AX62">
        <v>2.2556390977443601</v>
      </c>
      <c r="AY62">
        <v>6.6666666666666696</v>
      </c>
      <c r="AZ62">
        <v>9.9099099099099099</v>
      </c>
      <c r="BA62">
        <v>7.5</v>
      </c>
      <c r="BB62">
        <v>13.138686131386899</v>
      </c>
      <c r="BC62">
        <v>5.2419354838709697</v>
      </c>
      <c r="BD62">
        <v>8.2304526748971192</v>
      </c>
      <c r="BE62">
        <v>10.909090909090899</v>
      </c>
      <c r="BF62">
        <v>5.1181102362204696</v>
      </c>
      <c r="BG62">
        <v>100</v>
      </c>
      <c r="BH62">
        <v>8.3333333333333304</v>
      </c>
      <c r="BI62">
        <v>5.4263565891472902</v>
      </c>
      <c r="BJ62">
        <f t="shared" si="0"/>
        <v>9.9213121065452263</v>
      </c>
    </row>
    <row r="63" spans="1:62" x14ac:dyDescent="0.2">
      <c r="A63" s="2" t="s">
        <v>1816</v>
      </c>
      <c r="B63" t="s">
        <v>840</v>
      </c>
      <c r="C63" t="s">
        <v>940</v>
      </c>
      <c r="D63" t="s">
        <v>941</v>
      </c>
      <c r="E63" t="s">
        <v>942</v>
      </c>
      <c r="F63" t="s">
        <v>588</v>
      </c>
      <c r="G63" t="s">
        <v>5</v>
      </c>
      <c r="H63" t="s">
        <v>943</v>
      </c>
      <c r="I63" t="s">
        <v>655</v>
      </c>
      <c r="J63" t="s">
        <v>5</v>
      </c>
      <c r="K63" t="s">
        <v>591</v>
      </c>
      <c r="L63" t="s">
        <v>523</v>
      </c>
      <c r="M63" t="s">
        <v>903</v>
      </c>
      <c r="N63" t="s">
        <v>29</v>
      </c>
      <c r="O63" t="s">
        <v>731</v>
      </c>
      <c r="P63" t="s">
        <v>834</v>
      </c>
      <c r="Q63" t="s">
        <v>944</v>
      </c>
      <c r="R63" t="s">
        <v>905</v>
      </c>
      <c r="S63" t="s">
        <v>661</v>
      </c>
      <c r="T63" t="s">
        <v>640</v>
      </c>
      <c r="U63" t="s">
        <v>850</v>
      </c>
      <c r="V63" t="s">
        <v>945</v>
      </c>
      <c r="W63" t="s">
        <v>663</v>
      </c>
      <c r="X63" t="s">
        <v>531</v>
      </c>
      <c r="Y63" t="s">
        <v>946</v>
      </c>
      <c r="Z63" t="s">
        <v>84</v>
      </c>
      <c r="AA63" t="s">
        <v>947</v>
      </c>
      <c r="AB63" t="s">
        <v>93</v>
      </c>
      <c r="AC63" t="s">
        <v>948</v>
      </c>
      <c r="AD63" t="s">
        <v>949</v>
      </c>
      <c r="AF63" s="2" t="s">
        <v>1816</v>
      </c>
      <c r="AG63">
        <v>4.9723756906077297</v>
      </c>
      <c r="AH63">
        <v>4.0760869565217401</v>
      </c>
      <c r="AI63">
        <v>2.9339853300733498</v>
      </c>
      <c r="AJ63">
        <v>5</v>
      </c>
      <c r="AK63">
        <v>2.5974025974026</v>
      </c>
      <c r="AL63">
        <v>0</v>
      </c>
      <c r="AM63">
        <v>3.0303030303030298</v>
      </c>
      <c r="AN63">
        <v>2.0202020202020199</v>
      </c>
      <c r="AO63">
        <v>0</v>
      </c>
      <c r="AP63">
        <v>2.4691358024691401</v>
      </c>
      <c r="AQ63">
        <v>5.6910569105691096</v>
      </c>
      <c r="AR63">
        <v>2.6143790849673199</v>
      </c>
      <c r="AS63">
        <v>9.0909090909090899</v>
      </c>
      <c r="AT63">
        <v>1.5384615384615401</v>
      </c>
      <c r="AU63">
        <v>5.4054054054054097</v>
      </c>
      <c r="AV63">
        <v>7.0135746606334797</v>
      </c>
      <c r="AW63">
        <v>3.0888030888030902</v>
      </c>
      <c r="AX63">
        <v>5.2631578947368398</v>
      </c>
      <c r="AY63">
        <v>8.3333333333333304</v>
      </c>
      <c r="AZ63">
        <v>2.7027027027027</v>
      </c>
      <c r="BA63">
        <v>4</v>
      </c>
      <c r="BB63">
        <v>5.10948905109489</v>
      </c>
      <c r="BC63">
        <v>4.6370967741935498</v>
      </c>
      <c r="BD63">
        <v>3.49794238683128</v>
      </c>
      <c r="BE63">
        <v>1.8181818181818199</v>
      </c>
      <c r="BF63">
        <v>2.36220472440945</v>
      </c>
      <c r="BG63">
        <v>4.2424242424242404</v>
      </c>
      <c r="BH63">
        <v>100</v>
      </c>
      <c r="BI63">
        <v>4.2635658914728696</v>
      </c>
      <c r="BJ63">
        <f t="shared" si="0"/>
        <v>7.1645579319555033</v>
      </c>
    </row>
    <row r="64" spans="1:62" x14ac:dyDescent="0.2">
      <c r="A64" s="2" t="s">
        <v>1817</v>
      </c>
      <c r="B64" t="s">
        <v>853</v>
      </c>
      <c r="C64" t="s">
        <v>950</v>
      </c>
      <c r="D64" t="s">
        <v>913</v>
      </c>
      <c r="E64" t="s">
        <v>951</v>
      </c>
      <c r="F64" t="s">
        <v>768</v>
      </c>
      <c r="G64" t="s">
        <v>418</v>
      </c>
      <c r="H64" t="s">
        <v>952</v>
      </c>
      <c r="I64" t="s">
        <v>632</v>
      </c>
      <c r="J64" t="s">
        <v>746</v>
      </c>
      <c r="K64" t="s">
        <v>953</v>
      </c>
      <c r="L64" t="s">
        <v>615</v>
      </c>
      <c r="M64" t="s">
        <v>954</v>
      </c>
      <c r="N64" t="s">
        <v>567</v>
      </c>
      <c r="O64" t="s">
        <v>637</v>
      </c>
      <c r="P64" t="s">
        <v>834</v>
      </c>
      <c r="Q64" t="s">
        <v>955</v>
      </c>
      <c r="R64" t="s">
        <v>956</v>
      </c>
      <c r="S64" t="s">
        <v>849</v>
      </c>
      <c r="T64" t="s">
        <v>527</v>
      </c>
      <c r="U64" t="s">
        <v>754</v>
      </c>
      <c r="V64" t="s">
        <v>458</v>
      </c>
      <c r="W64" t="s">
        <v>957</v>
      </c>
      <c r="X64" t="s">
        <v>958</v>
      </c>
      <c r="Y64" t="s">
        <v>959</v>
      </c>
      <c r="Z64" t="s">
        <v>275</v>
      </c>
      <c r="AA64" t="s">
        <v>436</v>
      </c>
      <c r="AB64" t="s">
        <v>263</v>
      </c>
      <c r="AC64" t="s">
        <v>960</v>
      </c>
      <c r="AD64" t="s">
        <v>961</v>
      </c>
      <c r="AF64" s="2" t="s">
        <v>1817</v>
      </c>
      <c r="AG64">
        <v>14.3646408839779</v>
      </c>
      <c r="AH64">
        <v>11.6847826086957</v>
      </c>
      <c r="AI64">
        <v>9.5354523227383901</v>
      </c>
      <c r="AJ64">
        <v>16.875</v>
      </c>
      <c r="AK64">
        <v>9.0909090909090899</v>
      </c>
      <c r="AL64">
        <v>6.25</v>
      </c>
      <c r="AM64">
        <v>8.0808080808080796</v>
      </c>
      <c r="AN64">
        <v>8.0808080808080796</v>
      </c>
      <c r="AO64">
        <v>14.285714285714301</v>
      </c>
      <c r="AP64">
        <v>9.8765432098765409</v>
      </c>
      <c r="AQ64">
        <v>12.1951219512195</v>
      </c>
      <c r="AR64">
        <v>8.62745098039216</v>
      </c>
      <c r="AS64">
        <v>45.454545454545503</v>
      </c>
      <c r="AT64">
        <v>15.384615384615399</v>
      </c>
      <c r="AU64">
        <v>5.4054054054054097</v>
      </c>
      <c r="AV64">
        <v>16.289592760181002</v>
      </c>
      <c r="AW64">
        <v>7.3359073359073399</v>
      </c>
      <c r="AX64">
        <v>11.278195488721799</v>
      </c>
      <c r="AY64">
        <v>6.6666666666666696</v>
      </c>
      <c r="AZ64">
        <v>16.2162162162162</v>
      </c>
      <c r="BA64">
        <v>10.5</v>
      </c>
      <c r="BB64">
        <v>3.6496350364963499</v>
      </c>
      <c r="BC64">
        <v>6.6532258064516103</v>
      </c>
      <c r="BD64">
        <v>14.40329218107</v>
      </c>
      <c r="BE64">
        <v>5.4545454545454497</v>
      </c>
      <c r="BF64">
        <v>8.2677165354330704</v>
      </c>
      <c r="BG64">
        <v>8.4848484848484897</v>
      </c>
      <c r="BH64">
        <v>13.0952380952381</v>
      </c>
      <c r="BI64">
        <v>100</v>
      </c>
      <c r="BJ64">
        <f t="shared" si="0"/>
        <v>14.602995786258003</v>
      </c>
    </row>
    <row r="65" spans="1:62" x14ac:dyDescent="0.2">
      <c r="A65" s="1" t="s">
        <v>1701</v>
      </c>
      <c r="B65" t="s">
        <v>413</v>
      </c>
      <c r="C65" t="s">
        <v>440</v>
      </c>
      <c r="D65" t="s">
        <v>468</v>
      </c>
      <c r="E65" t="s">
        <v>497</v>
      </c>
      <c r="F65" t="s">
        <v>518</v>
      </c>
      <c r="G65" t="s">
        <v>540</v>
      </c>
      <c r="H65" t="s">
        <v>561</v>
      </c>
      <c r="I65" t="s">
        <v>590</v>
      </c>
      <c r="J65" t="s">
        <v>613</v>
      </c>
      <c r="K65" t="s">
        <v>633</v>
      </c>
      <c r="L65" t="s">
        <v>658</v>
      </c>
      <c r="M65" t="s">
        <v>679</v>
      </c>
      <c r="N65" t="s">
        <v>120</v>
      </c>
      <c r="O65" t="s">
        <v>719</v>
      </c>
      <c r="P65" t="s">
        <v>732</v>
      </c>
      <c r="Q65" t="s">
        <v>751</v>
      </c>
      <c r="R65" t="s">
        <v>775</v>
      </c>
      <c r="S65" t="s">
        <v>792</v>
      </c>
      <c r="T65" t="s">
        <v>804</v>
      </c>
      <c r="U65" t="s">
        <v>821</v>
      </c>
      <c r="V65" t="s">
        <v>837</v>
      </c>
      <c r="W65" t="s">
        <v>851</v>
      </c>
      <c r="X65" t="s">
        <v>868</v>
      </c>
      <c r="Y65" t="s">
        <v>895</v>
      </c>
      <c r="Z65" t="s">
        <v>159</v>
      </c>
      <c r="AA65" t="s">
        <v>928</v>
      </c>
      <c r="AB65" t="s">
        <v>312</v>
      </c>
      <c r="AC65" t="s">
        <v>948</v>
      </c>
      <c r="AD65" t="s">
        <v>961</v>
      </c>
      <c r="AF65" s="1" t="s">
        <v>1701</v>
      </c>
      <c r="AG65">
        <v>100</v>
      </c>
      <c r="AH65">
        <v>100</v>
      </c>
      <c r="AI65">
        <v>100</v>
      </c>
      <c r="AJ65">
        <v>100</v>
      </c>
      <c r="AK65">
        <v>100</v>
      </c>
      <c r="AL65">
        <v>100</v>
      </c>
      <c r="AM65">
        <v>100</v>
      </c>
      <c r="AN65">
        <v>100</v>
      </c>
      <c r="AO65">
        <v>100</v>
      </c>
      <c r="AP65">
        <v>100</v>
      </c>
      <c r="AQ65">
        <v>100</v>
      </c>
      <c r="AR65">
        <v>100</v>
      </c>
      <c r="AS65">
        <v>100</v>
      </c>
      <c r="AT65">
        <v>100</v>
      </c>
      <c r="AU65">
        <v>100</v>
      </c>
      <c r="AV65">
        <v>100</v>
      </c>
      <c r="AW65">
        <v>100</v>
      </c>
      <c r="AX65">
        <v>100</v>
      </c>
      <c r="AY65">
        <v>100</v>
      </c>
      <c r="AZ65">
        <v>100</v>
      </c>
      <c r="BA65">
        <v>100</v>
      </c>
      <c r="BB65">
        <v>100</v>
      </c>
      <c r="BC65">
        <v>100</v>
      </c>
      <c r="BD65">
        <v>100</v>
      </c>
      <c r="BE65">
        <v>100</v>
      </c>
      <c r="BF65">
        <v>100</v>
      </c>
      <c r="BG65">
        <v>100</v>
      </c>
      <c r="BH65">
        <v>100</v>
      </c>
      <c r="BI65">
        <v>100</v>
      </c>
      <c r="BJ65">
        <f t="shared" si="0"/>
        <v>100</v>
      </c>
    </row>
    <row r="66" spans="1:62" x14ac:dyDescent="0.2">
      <c r="A66" s="1" t="s">
        <v>1702</v>
      </c>
      <c r="B66" t="s">
        <v>911</v>
      </c>
      <c r="C66" t="s">
        <v>1720</v>
      </c>
      <c r="D66" t="s">
        <v>441</v>
      </c>
      <c r="E66" t="s">
        <v>609</v>
      </c>
      <c r="F66" t="s">
        <v>1721</v>
      </c>
      <c r="G66" t="s">
        <v>418</v>
      </c>
      <c r="H66" t="s">
        <v>1722</v>
      </c>
      <c r="I66" t="s">
        <v>446</v>
      </c>
      <c r="J66" t="s">
        <v>421</v>
      </c>
      <c r="K66" t="s">
        <v>1723</v>
      </c>
      <c r="L66" t="s">
        <v>815</v>
      </c>
      <c r="M66" t="s">
        <v>1724</v>
      </c>
      <c r="N66" t="s">
        <v>5</v>
      </c>
      <c r="O66" t="s">
        <v>1725</v>
      </c>
      <c r="P66" t="s">
        <v>1726</v>
      </c>
      <c r="Q66" t="s">
        <v>1727</v>
      </c>
      <c r="R66" t="s">
        <v>505</v>
      </c>
      <c r="S66" t="s">
        <v>849</v>
      </c>
      <c r="T66" t="s">
        <v>456</v>
      </c>
      <c r="U66" t="s">
        <v>528</v>
      </c>
      <c r="V66" t="s">
        <v>1728</v>
      </c>
      <c r="W66" t="s">
        <v>1729</v>
      </c>
      <c r="X66" t="s">
        <v>838</v>
      </c>
      <c r="Y66" t="s">
        <v>1730</v>
      </c>
      <c r="Z66" t="s">
        <v>5</v>
      </c>
      <c r="AA66" t="s">
        <v>1259</v>
      </c>
      <c r="AB66" t="s">
        <v>1731</v>
      </c>
      <c r="AC66" t="s">
        <v>667</v>
      </c>
      <c r="AD66" t="s">
        <v>839</v>
      </c>
      <c r="AF66" s="1" t="s">
        <v>1702</v>
      </c>
      <c r="AG66">
        <v>11.602209944751401</v>
      </c>
      <c r="AH66">
        <v>9.7826086956521703</v>
      </c>
      <c r="AI66">
        <v>10.2689486552567</v>
      </c>
      <c r="AJ66">
        <v>3.125</v>
      </c>
      <c r="AK66">
        <v>11.038961038961</v>
      </c>
      <c r="AL66">
        <v>6.25</v>
      </c>
      <c r="AM66">
        <v>13.498622589531699</v>
      </c>
      <c r="AN66">
        <v>13.1313131313131</v>
      </c>
      <c r="AO66">
        <v>4.7619047619047601</v>
      </c>
      <c r="AP66">
        <v>6.7901234567901199</v>
      </c>
      <c r="AQ66">
        <v>4.8780487804878003</v>
      </c>
      <c r="AR66">
        <v>12.156862745098</v>
      </c>
      <c r="AS66">
        <v>0</v>
      </c>
      <c r="AT66">
        <v>9.2307692307692299</v>
      </c>
      <c r="AU66">
        <v>10.8108108108108</v>
      </c>
      <c r="AV66">
        <v>10.1809954751131</v>
      </c>
      <c r="AW66">
        <v>9.6525096525096501</v>
      </c>
      <c r="AX66">
        <v>11.278195488721799</v>
      </c>
      <c r="AY66">
        <v>10</v>
      </c>
      <c r="AZ66">
        <v>6.3063063063063103</v>
      </c>
      <c r="BA66">
        <v>11</v>
      </c>
      <c r="BB66">
        <v>11.6788321167883</v>
      </c>
      <c r="BC66">
        <v>11.290322580645199</v>
      </c>
      <c r="BD66">
        <v>9.05349794238683</v>
      </c>
      <c r="BE66">
        <v>0</v>
      </c>
      <c r="BF66">
        <v>9.0551181102362204</v>
      </c>
      <c r="BG66">
        <v>9.6969696969697008</v>
      </c>
      <c r="BH66">
        <v>8.3333333333333304</v>
      </c>
      <c r="BI66">
        <v>8.1395348837209305</v>
      </c>
      <c r="BJ66">
        <f t="shared" si="0"/>
        <v>8.7238551526916588</v>
      </c>
    </row>
    <row r="68" spans="1:62" s="1" customFormat="1" x14ac:dyDescent="0.2">
      <c r="A68" s="1" t="s">
        <v>1761</v>
      </c>
      <c r="B68" s="1" t="s">
        <v>1789</v>
      </c>
      <c r="C68" s="1" t="s">
        <v>1788</v>
      </c>
      <c r="D68" s="1" t="s">
        <v>1787</v>
      </c>
      <c r="E68" s="1" t="s">
        <v>1786</v>
      </c>
      <c r="F68" s="1" t="s">
        <v>1785</v>
      </c>
      <c r="G68" s="1" t="s">
        <v>1784</v>
      </c>
      <c r="H68" s="1" t="s">
        <v>1783</v>
      </c>
      <c r="I68" s="1" t="s">
        <v>1782</v>
      </c>
      <c r="J68" s="1" t="s">
        <v>1781</v>
      </c>
      <c r="K68" s="1" t="s">
        <v>1780</v>
      </c>
      <c r="L68" s="1" t="s">
        <v>1779</v>
      </c>
      <c r="M68" s="1" t="s">
        <v>1778</v>
      </c>
      <c r="N68" s="1" t="s">
        <v>1777</v>
      </c>
      <c r="O68" s="1" t="s">
        <v>1776</v>
      </c>
      <c r="P68" s="1" t="s">
        <v>1775</v>
      </c>
      <c r="Q68" s="1" t="s">
        <v>1774</v>
      </c>
      <c r="R68" s="1" t="s">
        <v>1773</v>
      </c>
      <c r="S68" s="1" t="s">
        <v>1772</v>
      </c>
      <c r="T68" s="1" t="s">
        <v>1771</v>
      </c>
      <c r="U68" s="1" t="s">
        <v>1770</v>
      </c>
      <c r="V68" s="1" t="s">
        <v>1769</v>
      </c>
      <c r="W68" s="1" t="s">
        <v>1768</v>
      </c>
      <c r="X68" s="1" t="s">
        <v>1767</v>
      </c>
      <c r="Y68" s="1" t="s">
        <v>1766</v>
      </c>
      <c r="Z68" s="1" t="s">
        <v>1790</v>
      </c>
      <c r="AA68" s="1" t="s">
        <v>1765</v>
      </c>
      <c r="AB68" s="1" t="s">
        <v>1764</v>
      </c>
      <c r="AC68" s="1" t="s">
        <v>1763</v>
      </c>
      <c r="AD68" s="1" t="s">
        <v>1762</v>
      </c>
      <c r="AF68" s="1" t="s">
        <v>1758</v>
      </c>
      <c r="AG68" s="1" t="s">
        <v>1789</v>
      </c>
      <c r="AH68" s="1" t="s">
        <v>1788</v>
      </c>
      <c r="AI68" s="1" t="s">
        <v>1787</v>
      </c>
      <c r="AJ68" s="1" t="s">
        <v>1786</v>
      </c>
      <c r="AK68" s="1" t="s">
        <v>1785</v>
      </c>
      <c r="AL68" s="1" t="s">
        <v>1784</v>
      </c>
      <c r="AM68" s="1" t="s">
        <v>1783</v>
      </c>
      <c r="AN68" s="1" t="s">
        <v>1782</v>
      </c>
      <c r="AO68" s="1" t="s">
        <v>1781</v>
      </c>
      <c r="AP68" s="1" t="s">
        <v>1780</v>
      </c>
      <c r="AQ68" s="1" t="s">
        <v>1779</v>
      </c>
      <c r="AR68" s="1" t="s">
        <v>1778</v>
      </c>
      <c r="AS68" s="1" t="s">
        <v>1777</v>
      </c>
      <c r="AT68" s="1" t="s">
        <v>1776</v>
      </c>
      <c r="AU68" s="1" t="s">
        <v>1775</v>
      </c>
      <c r="AV68" s="1" t="s">
        <v>1774</v>
      </c>
      <c r="AW68" s="1" t="s">
        <v>1773</v>
      </c>
      <c r="AX68" s="1" t="s">
        <v>1772</v>
      </c>
      <c r="AY68" s="1" t="s">
        <v>1771</v>
      </c>
      <c r="AZ68" s="1" t="s">
        <v>1770</v>
      </c>
      <c r="BA68" s="1" t="s">
        <v>1769</v>
      </c>
      <c r="BB68" s="1" t="s">
        <v>1768</v>
      </c>
      <c r="BC68" s="1" t="s">
        <v>1767</v>
      </c>
      <c r="BD68" s="1" t="s">
        <v>1766</v>
      </c>
      <c r="BE68" s="1" t="s">
        <v>1790</v>
      </c>
      <c r="BF68" s="1" t="s">
        <v>1765</v>
      </c>
      <c r="BG68" s="1" t="s">
        <v>1764</v>
      </c>
      <c r="BH68" s="1" t="s">
        <v>1763</v>
      </c>
      <c r="BI68" s="1" t="s">
        <v>1762</v>
      </c>
      <c r="BJ68" s="1" t="s">
        <v>1759</v>
      </c>
    </row>
    <row r="69" spans="1:62" x14ac:dyDescent="0.2">
      <c r="A69" s="1" t="s">
        <v>1789</v>
      </c>
      <c r="B69" t="s">
        <v>963</v>
      </c>
      <c r="C69" t="s">
        <v>964</v>
      </c>
      <c r="D69" t="s">
        <v>965</v>
      </c>
      <c r="E69" t="s">
        <v>966</v>
      </c>
      <c r="F69" t="s">
        <v>967</v>
      </c>
      <c r="G69" t="s">
        <v>968</v>
      </c>
      <c r="H69" t="s">
        <v>969</v>
      </c>
      <c r="I69" t="s">
        <v>970</v>
      </c>
      <c r="J69" t="s">
        <v>971</v>
      </c>
      <c r="K69" t="s">
        <v>972</v>
      </c>
      <c r="L69" t="s">
        <v>973</v>
      </c>
      <c r="M69" t="s">
        <v>974</v>
      </c>
      <c r="N69" t="s">
        <v>975</v>
      </c>
      <c r="O69" t="s">
        <v>976</v>
      </c>
      <c r="P69" t="s">
        <v>977</v>
      </c>
      <c r="Q69" t="s">
        <v>978</v>
      </c>
      <c r="R69" t="s">
        <v>979</v>
      </c>
      <c r="S69" t="s">
        <v>980</v>
      </c>
      <c r="T69" t="s">
        <v>981</v>
      </c>
      <c r="U69" t="s">
        <v>982</v>
      </c>
      <c r="V69" t="s">
        <v>983</v>
      </c>
      <c r="W69" t="s">
        <v>984</v>
      </c>
      <c r="X69" t="s">
        <v>985</v>
      </c>
      <c r="Y69" t="s">
        <v>986</v>
      </c>
      <c r="Z69" t="s">
        <v>987</v>
      </c>
      <c r="AA69" t="s">
        <v>988</v>
      </c>
      <c r="AB69" t="s">
        <v>989</v>
      </c>
      <c r="AC69" t="s">
        <v>533</v>
      </c>
      <c r="AD69" t="s">
        <v>990</v>
      </c>
      <c r="AF69" s="1" t="s">
        <v>1789</v>
      </c>
      <c r="AG69">
        <v>100</v>
      </c>
      <c r="AH69">
        <v>6.6344993968636903</v>
      </c>
      <c r="AI69">
        <v>5.5820285908781502</v>
      </c>
      <c r="AJ69">
        <v>7.7507598784194496</v>
      </c>
      <c r="AK69">
        <v>8.3333333333333304</v>
      </c>
      <c r="AL69">
        <v>9.0909090909090899</v>
      </c>
      <c r="AM69">
        <v>6.3050533147890597</v>
      </c>
      <c r="AN69">
        <v>5.0602409638554198</v>
      </c>
      <c r="AO69">
        <v>8.2706766917293209</v>
      </c>
      <c r="AP69">
        <v>6.8224299065420597</v>
      </c>
      <c r="AQ69">
        <v>10.547667342799199</v>
      </c>
      <c r="AR69">
        <v>6.7409144196951898</v>
      </c>
      <c r="AS69">
        <v>11.2676056338028</v>
      </c>
      <c r="AT69">
        <v>14.641744548286599</v>
      </c>
      <c r="AU69">
        <v>2.0304568527918798</v>
      </c>
      <c r="AV69">
        <v>9.2879256965944297</v>
      </c>
      <c r="AW69">
        <v>6.0579455662862198</v>
      </c>
      <c r="AX69">
        <v>7.9710144927536204</v>
      </c>
      <c r="AY69">
        <v>7.2664359861591699</v>
      </c>
      <c r="AZ69">
        <v>9.7402597402597397</v>
      </c>
      <c r="BA69">
        <v>7.5156576200417504</v>
      </c>
      <c r="BB69">
        <v>10.3174603174603</v>
      </c>
      <c r="BC69">
        <v>7.4220465524813299</v>
      </c>
      <c r="BD69">
        <v>7.6339285714285703</v>
      </c>
      <c r="BE69">
        <v>14.208633093525201</v>
      </c>
      <c r="BF69">
        <v>6.9421487603305803</v>
      </c>
      <c r="BG69">
        <v>4.6367851622874801</v>
      </c>
      <c r="BH69">
        <v>8.6614173228346498</v>
      </c>
      <c r="BI69">
        <v>10.3517587939699</v>
      </c>
      <c r="BJ69">
        <f t="shared" ref="BJ69:BJ99" si="1">AVERAGE(AG69:BI69)</f>
        <v>11.27902543590028</v>
      </c>
    </row>
    <row r="70" spans="1:62" x14ac:dyDescent="0.2">
      <c r="A70" s="1" t="s">
        <v>1788</v>
      </c>
      <c r="B70" t="s">
        <v>991</v>
      </c>
      <c r="C70" t="s">
        <v>992</v>
      </c>
      <c r="D70" t="s">
        <v>993</v>
      </c>
      <c r="E70" t="s">
        <v>994</v>
      </c>
      <c r="F70" t="s">
        <v>995</v>
      </c>
      <c r="G70" t="s">
        <v>996</v>
      </c>
      <c r="H70" t="s">
        <v>997</v>
      </c>
      <c r="I70" t="s">
        <v>998</v>
      </c>
      <c r="J70" t="s">
        <v>999</v>
      </c>
      <c r="K70" t="s">
        <v>1000</v>
      </c>
      <c r="L70" t="s">
        <v>1001</v>
      </c>
      <c r="M70" t="s">
        <v>1002</v>
      </c>
      <c r="N70" t="s">
        <v>1003</v>
      </c>
      <c r="O70" t="s">
        <v>1004</v>
      </c>
      <c r="P70" t="s">
        <v>1005</v>
      </c>
      <c r="Q70" t="s">
        <v>1006</v>
      </c>
      <c r="R70" t="s">
        <v>1007</v>
      </c>
      <c r="S70" t="s">
        <v>1008</v>
      </c>
      <c r="T70" t="s">
        <v>1009</v>
      </c>
      <c r="U70" t="s">
        <v>1010</v>
      </c>
      <c r="V70" t="s">
        <v>1011</v>
      </c>
      <c r="W70" t="s">
        <v>1012</v>
      </c>
      <c r="X70" t="s">
        <v>1013</v>
      </c>
      <c r="Y70" t="s">
        <v>1014</v>
      </c>
      <c r="Z70" t="s">
        <v>1015</v>
      </c>
      <c r="AA70" t="s">
        <v>1016</v>
      </c>
      <c r="AB70" t="s">
        <v>1017</v>
      </c>
      <c r="AC70" t="s">
        <v>1018</v>
      </c>
      <c r="AD70" t="s">
        <v>1019</v>
      </c>
      <c r="AF70" s="1" t="s">
        <v>1788</v>
      </c>
      <c r="AG70">
        <v>9.1819699499165299</v>
      </c>
      <c r="AH70">
        <v>100</v>
      </c>
      <c r="AI70">
        <v>7.9646017699114999</v>
      </c>
      <c r="AJ70">
        <v>8.6626139817629202</v>
      </c>
      <c r="AK70">
        <v>9.3537414965986407</v>
      </c>
      <c r="AL70">
        <v>14.285714285714301</v>
      </c>
      <c r="AM70">
        <v>8.57672693555865</v>
      </c>
      <c r="AN70">
        <v>14.216867469879499</v>
      </c>
      <c r="AO70">
        <v>12.280701754386</v>
      </c>
      <c r="AP70">
        <v>10.6542056074766</v>
      </c>
      <c r="AQ70">
        <v>13.7931034482759</v>
      </c>
      <c r="AR70">
        <v>7.3563892145369296</v>
      </c>
      <c r="AS70">
        <v>7.0422535211267601</v>
      </c>
      <c r="AT70">
        <v>8.4112149532710294</v>
      </c>
      <c r="AU70">
        <v>12.690355329949201</v>
      </c>
      <c r="AV70">
        <v>7.7399380804953601</v>
      </c>
      <c r="AW70">
        <v>7.9016681299385398</v>
      </c>
      <c r="AX70">
        <v>13.285024154589401</v>
      </c>
      <c r="AY70">
        <v>10.380622837370201</v>
      </c>
      <c r="AZ70">
        <v>11.2554112554113</v>
      </c>
      <c r="BA70">
        <v>7.0981210855949897</v>
      </c>
      <c r="BB70">
        <v>12.1693121693122</v>
      </c>
      <c r="BC70">
        <v>8.3443126921387805</v>
      </c>
      <c r="BD70">
        <v>9.6428571428571406</v>
      </c>
      <c r="BE70">
        <v>10.071942446043201</v>
      </c>
      <c r="BF70">
        <v>9.2561983471074392</v>
      </c>
      <c r="BG70">
        <v>12.8284389489954</v>
      </c>
      <c r="BH70">
        <v>13.779527559055101</v>
      </c>
      <c r="BI70">
        <v>9.1457286432160796</v>
      </c>
      <c r="BJ70">
        <f t="shared" si="1"/>
        <v>13.357571145189297</v>
      </c>
    </row>
    <row r="71" spans="1:62" x14ac:dyDescent="0.2">
      <c r="A71" s="2" t="s">
        <v>1791</v>
      </c>
      <c r="B71" t="s">
        <v>1020</v>
      </c>
      <c r="C71" t="s">
        <v>1021</v>
      </c>
      <c r="D71" t="s">
        <v>1022</v>
      </c>
      <c r="E71" t="s">
        <v>1023</v>
      </c>
      <c r="F71" t="s">
        <v>1024</v>
      </c>
      <c r="G71" t="s">
        <v>1025</v>
      </c>
      <c r="H71" t="s">
        <v>1026</v>
      </c>
      <c r="I71" t="s">
        <v>1027</v>
      </c>
      <c r="J71" t="s">
        <v>1028</v>
      </c>
      <c r="K71" t="s">
        <v>1029</v>
      </c>
      <c r="L71" t="s">
        <v>1030</v>
      </c>
      <c r="M71" t="s">
        <v>1031</v>
      </c>
      <c r="N71" t="s">
        <v>1032</v>
      </c>
      <c r="O71" t="s">
        <v>1033</v>
      </c>
      <c r="P71" t="s">
        <v>1034</v>
      </c>
      <c r="Q71" t="s">
        <v>1035</v>
      </c>
      <c r="R71" t="s">
        <v>1036</v>
      </c>
      <c r="S71" t="s">
        <v>1037</v>
      </c>
      <c r="T71" t="s">
        <v>1038</v>
      </c>
      <c r="U71" t="s">
        <v>1039</v>
      </c>
      <c r="V71" t="s">
        <v>1040</v>
      </c>
      <c r="W71" t="s">
        <v>1041</v>
      </c>
      <c r="X71" t="s">
        <v>1042</v>
      </c>
      <c r="Y71" t="s">
        <v>1043</v>
      </c>
      <c r="Z71" t="s">
        <v>1044</v>
      </c>
      <c r="AA71" t="s">
        <v>1045</v>
      </c>
      <c r="AB71" t="s">
        <v>1046</v>
      </c>
      <c r="AC71" t="s">
        <v>1047</v>
      </c>
      <c r="AD71" t="s">
        <v>1048</v>
      </c>
      <c r="AF71" s="2" t="s">
        <v>1791</v>
      </c>
      <c r="AG71">
        <v>13.689482470784601</v>
      </c>
      <c r="AH71">
        <v>14.113389626055501</v>
      </c>
      <c r="AI71">
        <v>100</v>
      </c>
      <c r="AJ71">
        <v>24.316109422492399</v>
      </c>
      <c r="AK71">
        <v>16.326530612244898</v>
      </c>
      <c r="AL71">
        <v>24.675324675324699</v>
      </c>
      <c r="AM71">
        <v>14.024107556791799</v>
      </c>
      <c r="AN71">
        <v>17.590361445783099</v>
      </c>
      <c r="AO71">
        <v>15.5388471177945</v>
      </c>
      <c r="AP71">
        <v>16.1682242990654</v>
      </c>
      <c r="AQ71">
        <v>19.269776876267699</v>
      </c>
      <c r="AR71">
        <v>14.654161781946099</v>
      </c>
      <c r="AS71">
        <v>22.5352112676056</v>
      </c>
      <c r="AT71">
        <v>14.953271028037401</v>
      </c>
      <c r="AU71">
        <v>14.720812182741099</v>
      </c>
      <c r="AV71">
        <v>16.408668730650199</v>
      </c>
      <c r="AW71">
        <v>13.081650570676</v>
      </c>
      <c r="AX71">
        <v>14.7342995169082</v>
      </c>
      <c r="AY71">
        <v>29.757785467127999</v>
      </c>
      <c r="AZ71">
        <v>13.636363636363599</v>
      </c>
      <c r="BA71">
        <v>14.196242171190001</v>
      </c>
      <c r="BB71">
        <v>19.312169312169299</v>
      </c>
      <c r="BC71">
        <v>15.678524374176501</v>
      </c>
      <c r="BD71">
        <v>16.9196428571429</v>
      </c>
      <c r="BE71">
        <v>18.1654676258993</v>
      </c>
      <c r="BF71">
        <v>17.024793388429799</v>
      </c>
      <c r="BG71">
        <v>15.301391035548701</v>
      </c>
      <c r="BH71">
        <v>19.685039370078702</v>
      </c>
      <c r="BI71">
        <v>13.4673366834171</v>
      </c>
      <c r="BJ71">
        <f t="shared" si="1"/>
        <v>19.998102934576313</v>
      </c>
    </row>
    <row r="72" spans="1:62" x14ac:dyDescent="0.2">
      <c r="A72" s="2" t="s">
        <v>1792</v>
      </c>
      <c r="B72" t="s">
        <v>1049</v>
      </c>
      <c r="C72" t="s">
        <v>1050</v>
      </c>
      <c r="D72" t="s">
        <v>1051</v>
      </c>
      <c r="E72" t="s">
        <v>1052</v>
      </c>
      <c r="F72" t="s">
        <v>995</v>
      </c>
      <c r="G72" t="s">
        <v>1053</v>
      </c>
      <c r="H72" t="s">
        <v>1054</v>
      </c>
      <c r="I72" t="s">
        <v>1055</v>
      </c>
      <c r="J72" t="s">
        <v>1056</v>
      </c>
      <c r="K72" t="s">
        <v>1057</v>
      </c>
      <c r="L72" t="s">
        <v>1058</v>
      </c>
      <c r="M72" t="s">
        <v>1059</v>
      </c>
      <c r="N72" t="s">
        <v>1060</v>
      </c>
      <c r="O72" t="s">
        <v>1061</v>
      </c>
      <c r="P72" t="s">
        <v>1062</v>
      </c>
      <c r="Q72" t="s">
        <v>1063</v>
      </c>
      <c r="R72" t="s">
        <v>1064</v>
      </c>
      <c r="S72" t="s">
        <v>1065</v>
      </c>
      <c r="T72" t="s">
        <v>1066</v>
      </c>
      <c r="U72" t="s">
        <v>1067</v>
      </c>
      <c r="V72" t="s">
        <v>1068</v>
      </c>
      <c r="W72" t="s">
        <v>1069</v>
      </c>
      <c r="X72" t="s">
        <v>1070</v>
      </c>
      <c r="Y72" t="s">
        <v>1071</v>
      </c>
      <c r="Z72" t="s">
        <v>1072</v>
      </c>
      <c r="AA72" t="s">
        <v>1073</v>
      </c>
      <c r="AB72" t="s">
        <v>1074</v>
      </c>
      <c r="AC72" t="s">
        <v>1075</v>
      </c>
      <c r="AD72" t="s">
        <v>1076</v>
      </c>
      <c r="AF72" s="2" t="s">
        <v>1792</v>
      </c>
      <c r="AG72">
        <v>8.5141903171953306</v>
      </c>
      <c r="AH72">
        <v>6.8757539203860096</v>
      </c>
      <c r="AI72">
        <v>10.891763104152499</v>
      </c>
      <c r="AJ72">
        <v>100</v>
      </c>
      <c r="AK72">
        <v>9.3537414965986407</v>
      </c>
      <c r="AL72">
        <v>10.3896103896104</v>
      </c>
      <c r="AM72">
        <v>7.0700046360686102</v>
      </c>
      <c r="AN72">
        <v>10.1204819277108</v>
      </c>
      <c r="AO72">
        <v>8.0200501253132792</v>
      </c>
      <c r="AP72">
        <v>12.8971962616822</v>
      </c>
      <c r="AQ72">
        <v>17.8498985801217</v>
      </c>
      <c r="AR72">
        <v>6.0375146541617797</v>
      </c>
      <c r="AS72">
        <v>14.084507042253501</v>
      </c>
      <c r="AT72">
        <v>11.214953271028</v>
      </c>
      <c r="AU72">
        <v>7.10659898477157</v>
      </c>
      <c r="AV72">
        <v>9.2105263157894708</v>
      </c>
      <c r="AW72">
        <v>8.2528533801580295</v>
      </c>
      <c r="AX72">
        <v>6.0386473429951701</v>
      </c>
      <c r="AY72">
        <v>9.6885813148788902</v>
      </c>
      <c r="AZ72">
        <v>12.3376623376623</v>
      </c>
      <c r="BA72">
        <v>8.7682672233820504</v>
      </c>
      <c r="BB72">
        <v>7.6719576719576699</v>
      </c>
      <c r="BC72">
        <v>6.9389547650417196</v>
      </c>
      <c r="BD72">
        <v>9.9553571428571406</v>
      </c>
      <c r="BE72">
        <v>11.870503597122299</v>
      </c>
      <c r="BF72">
        <v>10.7438016528926</v>
      </c>
      <c r="BG72">
        <v>6.1823802163833097</v>
      </c>
      <c r="BH72">
        <v>9.4488188976377891</v>
      </c>
      <c r="BI72">
        <v>11.356783919598</v>
      </c>
      <c r="BJ72">
        <f t="shared" si="1"/>
        <v>12.720391741014168</v>
      </c>
    </row>
    <row r="73" spans="1:62" x14ac:dyDescent="0.2">
      <c r="A73" s="2" t="s">
        <v>1793</v>
      </c>
      <c r="B73" t="s">
        <v>1077</v>
      </c>
      <c r="C73" t="s">
        <v>964</v>
      </c>
      <c r="D73" t="s">
        <v>1078</v>
      </c>
      <c r="E73" t="s">
        <v>1079</v>
      </c>
      <c r="F73" t="s">
        <v>1080</v>
      </c>
      <c r="G73" t="s">
        <v>1081</v>
      </c>
      <c r="H73" t="s">
        <v>1082</v>
      </c>
      <c r="I73" t="s">
        <v>1083</v>
      </c>
      <c r="J73" t="s">
        <v>971</v>
      </c>
      <c r="K73" t="s">
        <v>1084</v>
      </c>
      <c r="L73" t="s">
        <v>1085</v>
      </c>
      <c r="M73" t="s">
        <v>1086</v>
      </c>
      <c r="N73" t="s">
        <v>1087</v>
      </c>
      <c r="O73" t="s">
        <v>1088</v>
      </c>
      <c r="P73" t="s">
        <v>1089</v>
      </c>
      <c r="Q73" t="s">
        <v>1090</v>
      </c>
      <c r="R73" t="s">
        <v>1091</v>
      </c>
      <c r="S73" t="s">
        <v>1037</v>
      </c>
      <c r="T73" t="s">
        <v>1092</v>
      </c>
      <c r="U73" t="s">
        <v>1093</v>
      </c>
      <c r="V73" t="s">
        <v>1094</v>
      </c>
      <c r="W73" t="s">
        <v>1095</v>
      </c>
      <c r="X73" t="s">
        <v>1096</v>
      </c>
      <c r="Y73" t="s">
        <v>1097</v>
      </c>
      <c r="Z73" t="s">
        <v>1098</v>
      </c>
      <c r="AA73" t="s">
        <v>1099</v>
      </c>
      <c r="AB73" t="s">
        <v>1100</v>
      </c>
      <c r="AC73" t="s">
        <v>796</v>
      </c>
      <c r="AD73" t="s">
        <v>1101</v>
      </c>
      <c r="AF73" s="2" t="s">
        <v>1793</v>
      </c>
      <c r="AG73">
        <v>8.1803005008347291</v>
      </c>
      <c r="AH73">
        <v>6.6344993968636903</v>
      </c>
      <c r="AI73">
        <v>6.5350578624914899</v>
      </c>
      <c r="AJ73">
        <v>8.3586626139817604</v>
      </c>
      <c r="AK73">
        <v>100</v>
      </c>
      <c r="AL73">
        <v>11.6883116883117</v>
      </c>
      <c r="AM73">
        <v>5.4937413073713497</v>
      </c>
      <c r="AN73">
        <v>6.2650602409638596</v>
      </c>
      <c r="AO73">
        <v>8.2706766917293209</v>
      </c>
      <c r="AP73">
        <v>4.5794392523364502</v>
      </c>
      <c r="AQ73">
        <v>6.6937119675456396</v>
      </c>
      <c r="AR73">
        <v>5.5978898007033999</v>
      </c>
      <c r="AS73">
        <v>8.4507042253521103</v>
      </c>
      <c r="AT73">
        <v>20.872274143302199</v>
      </c>
      <c r="AU73">
        <v>8.1218274111675104</v>
      </c>
      <c r="AV73">
        <v>6.2693498452012397</v>
      </c>
      <c r="AW73">
        <v>5.7945566286216001</v>
      </c>
      <c r="AX73">
        <v>14.7342995169082</v>
      </c>
      <c r="AY73">
        <v>4.8442906574394504</v>
      </c>
      <c r="AZ73">
        <v>6.9264069264069299</v>
      </c>
      <c r="BA73">
        <v>6.0542797494780798</v>
      </c>
      <c r="BB73">
        <v>9.2592592592592595</v>
      </c>
      <c r="BC73">
        <v>5.4457619675010998</v>
      </c>
      <c r="BD73">
        <v>5.53571428571429</v>
      </c>
      <c r="BE73">
        <v>7.0143884892086303</v>
      </c>
      <c r="BF73">
        <v>5.8677685950413201</v>
      </c>
      <c r="BG73">
        <v>6.9551777434312196</v>
      </c>
      <c r="BH73">
        <v>4.7244094488188999</v>
      </c>
      <c r="BI73">
        <v>5.7286432160803997</v>
      </c>
      <c r="BJ73">
        <f t="shared" si="1"/>
        <v>10.720567704553991</v>
      </c>
    </row>
    <row r="74" spans="1:62" x14ac:dyDescent="0.2">
      <c r="A74" s="2" t="s">
        <v>1794</v>
      </c>
      <c r="B74" t="s">
        <v>1102</v>
      </c>
      <c r="C74" t="s">
        <v>1103</v>
      </c>
      <c r="D74" t="s">
        <v>1104</v>
      </c>
      <c r="E74" t="s">
        <v>1105</v>
      </c>
      <c r="F74" t="s">
        <v>1106</v>
      </c>
      <c r="G74" t="s">
        <v>1107</v>
      </c>
      <c r="H74" t="s">
        <v>1108</v>
      </c>
      <c r="I74" t="s">
        <v>1109</v>
      </c>
      <c r="J74" t="s">
        <v>1110</v>
      </c>
      <c r="K74" t="s">
        <v>1111</v>
      </c>
      <c r="L74" t="s">
        <v>1112</v>
      </c>
      <c r="M74" t="s">
        <v>1113</v>
      </c>
      <c r="N74" t="s">
        <v>1114</v>
      </c>
      <c r="O74" t="s">
        <v>1115</v>
      </c>
      <c r="P74" t="s">
        <v>1116</v>
      </c>
      <c r="Q74" t="s">
        <v>1117</v>
      </c>
      <c r="R74" t="s">
        <v>1118</v>
      </c>
      <c r="S74" t="s">
        <v>1119</v>
      </c>
      <c r="T74" t="s">
        <v>1120</v>
      </c>
      <c r="U74" t="s">
        <v>1121</v>
      </c>
      <c r="V74" t="s">
        <v>1122</v>
      </c>
      <c r="W74" t="s">
        <v>1123</v>
      </c>
      <c r="X74" t="s">
        <v>1124</v>
      </c>
      <c r="Y74" t="s">
        <v>1125</v>
      </c>
      <c r="Z74" t="s">
        <v>1126</v>
      </c>
      <c r="AA74" t="s">
        <v>1127</v>
      </c>
      <c r="AB74" t="s">
        <v>1128</v>
      </c>
      <c r="AC74" t="s">
        <v>553</v>
      </c>
      <c r="AD74" t="s">
        <v>1129</v>
      </c>
      <c r="AF74" s="2" t="s">
        <v>1794</v>
      </c>
      <c r="AG74">
        <v>1.1686143572620999</v>
      </c>
      <c r="AH74">
        <v>1.32689987937274</v>
      </c>
      <c r="AI74">
        <v>1.2933968686181101</v>
      </c>
      <c r="AJ74">
        <v>1.21580547112462</v>
      </c>
      <c r="AK74">
        <v>1.53061224489796</v>
      </c>
      <c r="AL74">
        <v>100</v>
      </c>
      <c r="AM74">
        <v>0.83449235048678705</v>
      </c>
      <c r="AN74">
        <v>0.72289156626506001</v>
      </c>
      <c r="AO74">
        <v>3.0075187969924801</v>
      </c>
      <c r="AP74">
        <v>0.74766355140186902</v>
      </c>
      <c r="AQ74">
        <v>1.4198782961460401</v>
      </c>
      <c r="AR74">
        <v>1.02579132473623</v>
      </c>
      <c r="AS74">
        <v>1.40845070422535</v>
      </c>
      <c r="AT74">
        <v>1.86915887850467</v>
      </c>
      <c r="AU74">
        <v>3.5532994923857899</v>
      </c>
      <c r="AV74">
        <v>1.0835913312693499</v>
      </c>
      <c r="AW74">
        <v>0.43898156277436401</v>
      </c>
      <c r="AX74">
        <v>0.96618357487922701</v>
      </c>
      <c r="AY74">
        <v>2.0761245674740501</v>
      </c>
      <c r="AZ74">
        <v>1.2987012987013</v>
      </c>
      <c r="BA74">
        <v>0.83507306889352795</v>
      </c>
      <c r="BB74">
        <v>1.0582010582010599</v>
      </c>
      <c r="BC74">
        <v>0.834431269213878</v>
      </c>
      <c r="BD74">
        <v>0.71428571428571397</v>
      </c>
      <c r="BE74">
        <v>1.6187050359712201</v>
      </c>
      <c r="BF74">
        <v>0.99173553719008301</v>
      </c>
      <c r="BG74">
        <v>0.77279752704791305</v>
      </c>
      <c r="BH74">
        <v>0.78740157480314998</v>
      </c>
      <c r="BI74">
        <v>0.70351758793969899</v>
      </c>
      <c r="BJ74">
        <f t="shared" si="1"/>
        <v>4.6656622238298047</v>
      </c>
    </row>
    <row r="75" spans="1:62" x14ac:dyDescent="0.2">
      <c r="A75" s="2" t="s">
        <v>1795</v>
      </c>
      <c r="B75" t="s">
        <v>1130</v>
      </c>
      <c r="C75" t="s">
        <v>1131</v>
      </c>
      <c r="D75" t="s">
        <v>1132</v>
      </c>
      <c r="E75" t="s">
        <v>1133</v>
      </c>
      <c r="F75" t="s">
        <v>1134</v>
      </c>
      <c r="G75" t="s">
        <v>1135</v>
      </c>
      <c r="H75" t="s">
        <v>1136</v>
      </c>
      <c r="I75" t="s">
        <v>1137</v>
      </c>
      <c r="J75" t="s">
        <v>1138</v>
      </c>
      <c r="K75" t="s">
        <v>1139</v>
      </c>
      <c r="L75" t="s">
        <v>1140</v>
      </c>
      <c r="M75" t="s">
        <v>1141</v>
      </c>
      <c r="N75" t="s">
        <v>1142</v>
      </c>
      <c r="O75" t="s">
        <v>1143</v>
      </c>
      <c r="P75" t="s">
        <v>1144</v>
      </c>
      <c r="Q75" t="s">
        <v>1145</v>
      </c>
      <c r="R75" t="s">
        <v>1146</v>
      </c>
      <c r="S75" t="s">
        <v>1147</v>
      </c>
      <c r="T75" t="s">
        <v>1148</v>
      </c>
      <c r="U75" t="s">
        <v>1149</v>
      </c>
      <c r="V75" t="s">
        <v>1150</v>
      </c>
      <c r="W75" t="s">
        <v>1151</v>
      </c>
      <c r="X75" t="s">
        <v>1152</v>
      </c>
      <c r="Y75" t="s">
        <v>1153</v>
      </c>
      <c r="Z75" t="s">
        <v>1154</v>
      </c>
      <c r="AA75" t="s">
        <v>1155</v>
      </c>
      <c r="AB75" t="s">
        <v>1156</v>
      </c>
      <c r="AC75" t="s">
        <v>1157</v>
      </c>
      <c r="AD75" t="s">
        <v>1158</v>
      </c>
      <c r="AF75" s="2" t="s">
        <v>1795</v>
      </c>
      <c r="AG75">
        <v>45.409015025041697</v>
      </c>
      <c r="AH75">
        <v>44.6320868516285</v>
      </c>
      <c r="AI75">
        <v>41.184479237576603</v>
      </c>
      <c r="AJ75">
        <v>46.352583586626103</v>
      </c>
      <c r="AK75">
        <v>40.3061224489796</v>
      </c>
      <c r="AL75">
        <v>46.7532467532467</v>
      </c>
      <c r="AM75">
        <v>100</v>
      </c>
      <c r="AN75">
        <v>38.3132530120482</v>
      </c>
      <c r="AO75">
        <v>49.122807017543899</v>
      </c>
      <c r="AP75">
        <v>48.785046728971999</v>
      </c>
      <c r="AQ75">
        <v>49.4929006085193</v>
      </c>
      <c r="AR75">
        <v>41.969519343493602</v>
      </c>
      <c r="AS75">
        <v>42.253521126760603</v>
      </c>
      <c r="AT75">
        <v>38.940809968847397</v>
      </c>
      <c r="AU75">
        <v>43.147208121827397</v>
      </c>
      <c r="AV75">
        <v>41.331269349845201</v>
      </c>
      <c r="AW75">
        <v>43.810359964881499</v>
      </c>
      <c r="AX75">
        <v>40.096618357487898</v>
      </c>
      <c r="AY75">
        <v>41.176470588235297</v>
      </c>
      <c r="AZ75">
        <v>53.030303030303003</v>
      </c>
      <c r="BA75">
        <v>40.605427974947801</v>
      </c>
      <c r="BB75">
        <v>48.148148148148103</v>
      </c>
      <c r="BC75">
        <v>45.8058849363197</v>
      </c>
      <c r="BD75">
        <v>41.473214285714299</v>
      </c>
      <c r="BE75">
        <v>51.258992805755398</v>
      </c>
      <c r="BF75">
        <v>41.983471074380198</v>
      </c>
      <c r="BG75">
        <v>43.894899536321503</v>
      </c>
      <c r="BH75">
        <v>42.519685039370103</v>
      </c>
      <c r="BI75">
        <v>39.497487437185903</v>
      </c>
      <c r="BJ75">
        <f t="shared" si="1"/>
        <v>45.906718357241651</v>
      </c>
    </row>
    <row r="76" spans="1:62" x14ac:dyDescent="0.2">
      <c r="A76" s="2" t="s">
        <v>1796</v>
      </c>
      <c r="B76" t="s">
        <v>1159</v>
      </c>
      <c r="C76" t="s">
        <v>1160</v>
      </c>
      <c r="D76" t="s">
        <v>1161</v>
      </c>
      <c r="E76" t="s">
        <v>1162</v>
      </c>
      <c r="F76" t="s">
        <v>1163</v>
      </c>
      <c r="G76" t="s">
        <v>1164</v>
      </c>
      <c r="H76" t="s">
        <v>1165</v>
      </c>
      <c r="I76" t="s">
        <v>1166</v>
      </c>
      <c r="J76" t="s">
        <v>1167</v>
      </c>
      <c r="K76" t="s">
        <v>1168</v>
      </c>
      <c r="L76" t="s">
        <v>1169</v>
      </c>
      <c r="M76" t="s">
        <v>1170</v>
      </c>
      <c r="N76" t="s">
        <v>1171</v>
      </c>
      <c r="O76" t="s">
        <v>1172</v>
      </c>
      <c r="P76" t="s">
        <v>1089</v>
      </c>
      <c r="Q76" t="s">
        <v>1173</v>
      </c>
      <c r="R76" t="s">
        <v>1174</v>
      </c>
      <c r="S76" t="s">
        <v>1175</v>
      </c>
      <c r="T76" t="s">
        <v>1009</v>
      </c>
      <c r="U76" t="s">
        <v>1176</v>
      </c>
      <c r="V76" t="s">
        <v>1177</v>
      </c>
      <c r="W76" t="s">
        <v>1178</v>
      </c>
      <c r="X76" t="s">
        <v>1179</v>
      </c>
      <c r="Y76" t="s">
        <v>1180</v>
      </c>
      <c r="Z76" t="s">
        <v>1181</v>
      </c>
      <c r="AA76" t="s">
        <v>1182</v>
      </c>
      <c r="AB76" t="s">
        <v>1183</v>
      </c>
      <c r="AC76" t="s">
        <v>511</v>
      </c>
      <c r="AD76" t="s">
        <v>1184</v>
      </c>
      <c r="AF76" s="2" t="s">
        <v>1796</v>
      </c>
      <c r="AG76">
        <v>3.5058430717863098</v>
      </c>
      <c r="AH76">
        <v>7.1170084439083201</v>
      </c>
      <c r="AI76">
        <v>4.9693669162695704</v>
      </c>
      <c r="AJ76">
        <v>6.3829787234042596</v>
      </c>
      <c r="AK76">
        <v>4.4217687074829897</v>
      </c>
      <c r="AL76">
        <v>3.8961038961039001</v>
      </c>
      <c r="AM76">
        <v>3.68567454798331</v>
      </c>
      <c r="AN76">
        <v>100</v>
      </c>
      <c r="AO76">
        <v>4.7619047619047601</v>
      </c>
      <c r="AP76">
        <v>5.2336448598130803</v>
      </c>
      <c r="AQ76">
        <v>5.4766734279918898</v>
      </c>
      <c r="AR76">
        <v>3.6049237983587301</v>
      </c>
      <c r="AS76">
        <v>5.6338028169014098</v>
      </c>
      <c r="AT76">
        <v>6.2305295950155797</v>
      </c>
      <c r="AU76">
        <v>8.1218274111675104</v>
      </c>
      <c r="AV76">
        <v>3.8699690402476801</v>
      </c>
      <c r="AW76">
        <v>3.3362598770851601</v>
      </c>
      <c r="AX76">
        <v>14.2512077294686</v>
      </c>
      <c r="AY76">
        <v>10.380622837370201</v>
      </c>
      <c r="AZ76">
        <v>3.6796536796536801</v>
      </c>
      <c r="BA76">
        <v>4.3841336116910199</v>
      </c>
      <c r="BB76">
        <v>4.4973544973545003</v>
      </c>
      <c r="BC76">
        <v>2.9424681598594602</v>
      </c>
      <c r="BD76">
        <v>4.1964285714285703</v>
      </c>
      <c r="BE76">
        <v>3.7769784172661902</v>
      </c>
      <c r="BF76">
        <v>5.3719008264462804</v>
      </c>
      <c r="BG76">
        <v>4.4822256568779002</v>
      </c>
      <c r="BH76">
        <v>12.992125984252</v>
      </c>
      <c r="BI76">
        <v>4.72361809045226</v>
      </c>
      <c r="BJ76">
        <f t="shared" si="1"/>
        <v>8.825068895087762</v>
      </c>
    </row>
    <row r="77" spans="1:62" x14ac:dyDescent="0.2">
      <c r="A77" s="2" t="s">
        <v>1797</v>
      </c>
      <c r="B77" t="s">
        <v>1185</v>
      </c>
      <c r="C77" t="s">
        <v>1186</v>
      </c>
      <c r="D77" t="s">
        <v>1187</v>
      </c>
      <c r="E77" t="s">
        <v>1188</v>
      </c>
      <c r="F77" t="s">
        <v>1189</v>
      </c>
      <c r="G77" t="s">
        <v>1190</v>
      </c>
      <c r="H77" t="s">
        <v>1191</v>
      </c>
      <c r="I77" t="s">
        <v>1192</v>
      </c>
      <c r="J77" t="s">
        <v>1193</v>
      </c>
      <c r="K77" t="s">
        <v>1194</v>
      </c>
      <c r="L77" t="s">
        <v>1195</v>
      </c>
      <c r="M77" t="s">
        <v>1196</v>
      </c>
      <c r="N77" t="s">
        <v>1197</v>
      </c>
      <c r="O77" t="s">
        <v>1115</v>
      </c>
      <c r="P77" t="s">
        <v>1198</v>
      </c>
      <c r="Q77" t="s">
        <v>1199</v>
      </c>
      <c r="R77" t="s">
        <v>1200</v>
      </c>
      <c r="S77" t="s">
        <v>1201</v>
      </c>
      <c r="T77" t="s">
        <v>1120</v>
      </c>
      <c r="U77" t="s">
        <v>1202</v>
      </c>
      <c r="V77" t="s">
        <v>1203</v>
      </c>
      <c r="W77" t="s">
        <v>1204</v>
      </c>
      <c r="X77" t="s">
        <v>1205</v>
      </c>
      <c r="Y77" t="s">
        <v>1206</v>
      </c>
      <c r="Z77" t="s">
        <v>1207</v>
      </c>
      <c r="AA77" t="s">
        <v>1208</v>
      </c>
      <c r="AB77" t="s">
        <v>1209</v>
      </c>
      <c r="AC77" t="s">
        <v>1210</v>
      </c>
      <c r="AD77" t="s">
        <v>1211</v>
      </c>
      <c r="AF77" s="2" t="s">
        <v>1797</v>
      </c>
      <c r="AG77">
        <v>5.5091819699499203</v>
      </c>
      <c r="AH77">
        <v>5.9107358262967402</v>
      </c>
      <c r="AI77">
        <v>4.22055820285909</v>
      </c>
      <c r="AJ77">
        <v>4.86322188449848</v>
      </c>
      <c r="AK77">
        <v>5.6122448979591804</v>
      </c>
      <c r="AL77">
        <v>15.5844155844156</v>
      </c>
      <c r="AM77">
        <v>4.5433472415391698</v>
      </c>
      <c r="AN77">
        <v>4.5783132530120501</v>
      </c>
      <c r="AO77">
        <v>100</v>
      </c>
      <c r="AP77">
        <v>2.89719626168224</v>
      </c>
      <c r="AQ77">
        <v>14.198782961460401</v>
      </c>
      <c r="AR77">
        <v>3.7221570926142999</v>
      </c>
      <c r="AS77">
        <v>2.8169014084507</v>
      </c>
      <c r="AT77">
        <v>1.86915887850467</v>
      </c>
      <c r="AU77">
        <v>4.5685279187817303</v>
      </c>
      <c r="AV77">
        <v>4.7987616099071202</v>
      </c>
      <c r="AW77">
        <v>3.77524143985953</v>
      </c>
      <c r="AX77">
        <v>3.6231884057971002</v>
      </c>
      <c r="AY77">
        <v>2.0761245674740501</v>
      </c>
      <c r="AZ77">
        <v>11.4718614718615</v>
      </c>
      <c r="BA77">
        <v>3.2359081419624198</v>
      </c>
      <c r="BB77">
        <v>6.6137566137566104</v>
      </c>
      <c r="BC77">
        <v>3.7329819938515598</v>
      </c>
      <c r="BD77">
        <v>5.4464285714285703</v>
      </c>
      <c r="BE77">
        <v>4.4964028776978404</v>
      </c>
      <c r="BF77">
        <v>4.7107438016528898</v>
      </c>
      <c r="BG77">
        <v>3.24574961360124</v>
      </c>
      <c r="BH77">
        <v>3.1496062992125999</v>
      </c>
      <c r="BI77">
        <v>8.1407035175879408</v>
      </c>
      <c r="BJ77">
        <f t="shared" si="1"/>
        <v>8.6004207692301815</v>
      </c>
    </row>
    <row r="78" spans="1:62" x14ac:dyDescent="0.2">
      <c r="A78" s="2" t="s">
        <v>1798</v>
      </c>
      <c r="B78" t="s">
        <v>1212</v>
      </c>
      <c r="C78" t="s">
        <v>1213</v>
      </c>
      <c r="D78" t="s">
        <v>1214</v>
      </c>
      <c r="E78" t="s">
        <v>1215</v>
      </c>
      <c r="F78" t="s">
        <v>967</v>
      </c>
      <c r="G78" t="s">
        <v>1053</v>
      </c>
      <c r="H78" t="s">
        <v>1216</v>
      </c>
      <c r="I78" t="s">
        <v>1217</v>
      </c>
      <c r="J78" t="s">
        <v>1218</v>
      </c>
      <c r="K78" t="s">
        <v>1219</v>
      </c>
      <c r="L78" t="s">
        <v>1220</v>
      </c>
      <c r="M78" t="s">
        <v>1221</v>
      </c>
      <c r="N78" t="s">
        <v>1222</v>
      </c>
      <c r="O78" t="s">
        <v>1223</v>
      </c>
      <c r="P78" t="s">
        <v>1089</v>
      </c>
      <c r="Q78" t="s">
        <v>1224</v>
      </c>
      <c r="R78" t="s">
        <v>1225</v>
      </c>
      <c r="S78" t="s">
        <v>1226</v>
      </c>
      <c r="T78" t="s">
        <v>1227</v>
      </c>
      <c r="U78" t="s">
        <v>1228</v>
      </c>
      <c r="V78" t="s">
        <v>1229</v>
      </c>
      <c r="W78" t="s">
        <v>1230</v>
      </c>
      <c r="X78" t="s">
        <v>1231</v>
      </c>
      <c r="Y78" t="s">
        <v>1232</v>
      </c>
      <c r="Z78" t="s">
        <v>1233</v>
      </c>
      <c r="AA78" t="s">
        <v>1234</v>
      </c>
      <c r="AB78" t="s">
        <v>1235</v>
      </c>
      <c r="AC78" t="s">
        <v>462</v>
      </c>
      <c r="AD78" t="s">
        <v>1236</v>
      </c>
      <c r="AF78" s="2" t="s">
        <v>1798</v>
      </c>
      <c r="AG78">
        <v>12.1869782971619</v>
      </c>
      <c r="AH78">
        <v>13.751507840772</v>
      </c>
      <c r="AI78">
        <v>11.7767188563649</v>
      </c>
      <c r="AJ78">
        <v>20.972644376899702</v>
      </c>
      <c r="AK78">
        <v>8.3333333333333304</v>
      </c>
      <c r="AL78">
        <v>10.3896103896104</v>
      </c>
      <c r="AM78">
        <v>12.1001390820584</v>
      </c>
      <c r="AN78">
        <v>13.4939759036145</v>
      </c>
      <c r="AO78">
        <v>7.7694235588972402</v>
      </c>
      <c r="AP78">
        <v>100</v>
      </c>
      <c r="AQ78">
        <v>11.359026369168401</v>
      </c>
      <c r="AR78">
        <v>9.7889800703399796</v>
      </c>
      <c r="AS78">
        <v>29.577464788732399</v>
      </c>
      <c r="AT78">
        <v>12.7725856697819</v>
      </c>
      <c r="AU78">
        <v>8.1218274111675104</v>
      </c>
      <c r="AV78">
        <v>7.8173374613003102</v>
      </c>
      <c r="AW78">
        <v>15.276558384547901</v>
      </c>
      <c r="AX78">
        <v>9.1787439613526605</v>
      </c>
      <c r="AY78">
        <v>12.802768166090001</v>
      </c>
      <c r="AZ78">
        <v>11.9047619047619</v>
      </c>
      <c r="BA78">
        <v>10.6471816283925</v>
      </c>
      <c r="BB78">
        <v>14.285714285714301</v>
      </c>
      <c r="BC78">
        <v>10.8915239350022</v>
      </c>
      <c r="BD78">
        <v>11.473214285714301</v>
      </c>
      <c r="BE78">
        <v>13.848920863309401</v>
      </c>
      <c r="BF78">
        <v>18.016528925619799</v>
      </c>
      <c r="BG78">
        <v>9.1190108191653803</v>
      </c>
      <c r="BH78">
        <v>12.5984251968504</v>
      </c>
      <c r="BI78">
        <v>9.7487437185929604</v>
      </c>
      <c r="BJ78">
        <f t="shared" si="1"/>
        <v>15.517367223597127</v>
      </c>
    </row>
    <row r="79" spans="1:62" x14ac:dyDescent="0.2">
      <c r="A79" s="2" t="s">
        <v>1799</v>
      </c>
      <c r="B79" t="s">
        <v>1237</v>
      </c>
      <c r="C79" t="s">
        <v>1238</v>
      </c>
      <c r="D79" t="s">
        <v>1239</v>
      </c>
      <c r="E79" t="s">
        <v>1240</v>
      </c>
      <c r="F79" t="s">
        <v>1189</v>
      </c>
      <c r="G79" t="s">
        <v>968</v>
      </c>
      <c r="H79" t="s">
        <v>1241</v>
      </c>
      <c r="I79" t="s">
        <v>1242</v>
      </c>
      <c r="J79" t="s">
        <v>1243</v>
      </c>
      <c r="K79" t="s">
        <v>1168</v>
      </c>
      <c r="L79" t="s">
        <v>1244</v>
      </c>
      <c r="M79" t="s">
        <v>1245</v>
      </c>
      <c r="N79" t="s">
        <v>1246</v>
      </c>
      <c r="O79" t="s">
        <v>1247</v>
      </c>
      <c r="P79" t="s">
        <v>1248</v>
      </c>
      <c r="Q79" t="s">
        <v>1249</v>
      </c>
      <c r="R79" t="s">
        <v>1250</v>
      </c>
      <c r="S79" t="s">
        <v>1251</v>
      </c>
      <c r="T79" t="s">
        <v>1066</v>
      </c>
      <c r="U79" t="s">
        <v>1252</v>
      </c>
      <c r="V79" t="s">
        <v>1253</v>
      </c>
      <c r="W79" t="s">
        <v>1254</v>
      </c>
      <c r="X79" t="s">
        <v>1255</v>
      </c>
      <c r="Y79" t="s">
        <v>1256</v>
      </c>
      <c r="Z79" t="s">
        <v>1257</v>
      </c>
      <c r="AA79" t="s">
        <v>1099</v>
      </c>
      <c r="AB79" t="s">
        <v>1258</v>
      </c>
      <c r="AC79" t="s">
        <v>1259</v>
      </c>
      <c r="AD79" t="s">
        <v>1260</v>
      </c>
      <c r="AF79" s="2" t="s">
        <v>1799</v>
      </c>
      <c r="AG79">
        <v>8.6811352253756304</v>
      </c>
      <c r="AH79">
        <v>8.2026537997587496</v>
      </c>
      <c r="AI79">
        <v>6.46698434309054</v>
      </c>
      <c r="AJ79">
        <v>13.3738601823708</v>
      </c>
      <c r="AK79">
        <v>5.6122448979591804</v>
      </c>
      <c r="AL79">
        <v>9.0909090909090899</v>
      </c>
      <c r="AM79">
        <v>5.6560037088548896</v>
      </c>
      <c r="AN79">
        <v>6.5060240963855396</v>
      </c>
      <c r="AO79">
        <v>17.543859649122801</v>
      </c>
      <c r="AP79">
        <v>5.2336448598130803</v>
      </c>
      <c r="AQ79">
        <v>100</v>
      </c>
      <c r="AR79">
        <v>5.0117233294255596</v>
      </c>
      <c r="AS79">
        <v>4.2253521126760596</v>
      </c>
      <c r="AT79">
        <v>5.6074766355140202</v>
      </c>
      <c r="AU79">
        <v>6.5989847715736003</v>
      </c>
      <c r="AV79">
        <v>9.98452012383901</v>
      </c>
      <c r="AW79">
        <v>6.3213345039508297</v>
      </c>
      <c r="AX79">
        <v>5.3140096618357502</v>
      </c>
      <c r="AY79">
        <v>9.6885813148788902</v>
      </c>
      <c r="AZ79">
        <v>7.3593073593073601</v>
      </c>
      <c r="BA79">
        <v>5.53235908141962</v>
      </c>
      <c r="BB79">
        <v>7.1428571428571397</v>
      </c>
      <c r="BC79">
        <v>4.3039086517347398</v>
      </c>
      <c r="BD79">
        <v>7.3660714285714297</v>
      </c>
      <c r="BE79">
        <v>8.0935251798561207</v>
      </c>
      <c r="BF79">
        <v>5.8677685950413201</v>
      </c>
      <c r="BG79">
        <v>6.0278207109737201</v>
      </c>
      <c r="BH79">
        <v>9.0551181102362204</v>
      </c>
      <c r="BI79">
        <v>5.9296482412060296</v>
      </c>
      <c r="BJ79">
        <f t="shared" si="1"/>
        <v>10.54474782098406</v>
      </c>
    </row>
    <row r="80" spans="1:62" x14ac:dyDescent="0.2">
      <c r="A80" s="2" t="s">
        <v>1800</v>
      </c>
      <c r="B80" t="s">
        <v>1261</v>
      </c>
      <c r="C80" t="s">
        <v>1262</v>
      </c>
      <c r="D80" t="s">
        <v>1263</v>
      </c>
      <c r="E80" t="s">
        <v>1264</v>
      </c>
      <c r="F80" t="s">
        <v>1265</v>
      </c>
      <c r="G80" t="s">
        <v>1266</v>
      </c>
      <c r="H80" t="s">
        <v>1267</v>
      </c>
      <c r="I80" t="s">
        <v>1268</v>
      </c>
      <c r="J80" t="s">
        <v>1269</v>
      </c>
      <c r="K80" t="s">
        <v>1270</v>
      </c>
      <c r="L80" t="s">
        <v>1271</v>
      </c>
      <c r="M80" t="s">
        <v>1272</v>
      </c>
      <c r="N80" t="s">
        <v>1273</v>
      </c>
      <c r="O80" t="s">
        <v>1274</v>
      </c>
      <c r="P80" t="s">
        <v>1275</v>
      </c>
      <c r="Q80" t="s">
        <v>1276</v>
      </c>
      <c r="R80" t="s">
        <v>1277</v>
      </c>
      <c r="S80" t="s">
        <v>1278</v>
      </c>
      <c r="T80" t="s">
        <v>1279</v>
      </c>
      <c r="U80" t="s">
        <v>1280</v>
      </c>
      <c r="V80" t="s">
        <v>1281</v>
      </c>
      <c r="W80" t="s">
        <v>1282</v>
      </c>
      <c r="X80" t="s">
        <v>1283</v>
      </c>
      <c r="Y80" t="s">
        <v>1284</v>
      </c>
      <c r="Z80" t="s">
        <v>1285</v>
      </c>
      <c r="AA80" t="s">
        <v>1286</v>
      </c>
      <c r="AB80" t="s">
        <v>1287</v>
      </c>
      <c r="AC80" t="s">
        <v>1288</v>
      </c>
      <c r="AD80" t="s">
        <v>1289</v>
      </c>
      <c r="AF80" s="2" t="s">
        <v>1800</v>
      </c>
      <c r="AG80">
        <v>38.3973288814691</v>
      </c>
      <c r="AH80">
        <v>30.277442702050699</v>
      </c>
      <c r="AI80">
        <v>34.036759700476502</v>
      </c>
      <c r="AJ80">
        <v>31.306990881459001</v>
      </c>
      <c r="AK80">
        <v>32.482993197278901</v>
      </c>
      <c r="AL80">
        <v>45.454545454545503</v>
      </c>
      <c r="AM80">
        <v>33.194251274918898</v>
      </c>
      <c r="AN80">
        <v>29.638554216867501</v>
      </c>
      <c r="AO80">
        <v>31.8295739348371</v>
      </c>
      <c r="AP80">
        <v>31.214953271028001</v>
      </c>
      <c r="AQ80">
        <v>34.685598377281899</v>
      </c>
      <c r="AR80">
        <v>100</v>
      </c>
      <c r="AS80">
        <v>38.028169014084497</v>
      </c>
      <c r="AT80">
        <v>36.448598130841098</v>
      </c>
      <c r="AU80">
        <v>25.380710659898501</v>
      </c>
      <c r="AV80">
        <v>30.495356037151701</v>
      </c>
      <c r="AW80">
        <v>35.206321334503897</v>
      </c>
      <c r="AX80">
        <v>34.0579710144928</v>
      </c>
      <c r="AY80">
        <v>33.564013840830398</v>
      </c>
      <c r="AZ80">
        <v>38.744588744588697</v>
      </c>
      <c r="BA80">
        <v>32.045929018789103</v>
      </c>
      <c r="BB80">
        <v>40.211640211640201</v>
      </c>
      <c r="BC80">
        <v>35.660957400087803</v>
      </c>
      <c r="BD80">
        <v>35</v>
      </c>
      <c r="BE80">
        <v>42.805755395683498</v>
      </c>
      <c r="BF80">
        <v>35.702479338842998</v>
      </c>
      <c r="BG80">
        <v>32.766615146831498</v>
      </c>
      <c r="BH80">
        <v>29.921259842519699</v>
      </c>
      <c r="BI80">
        <v>31.055276381909501</v>
      </c>
      <c r="BJ80">
        <f t="shared" si="1"/>
        <v>36.538435634652025</v>
      </c>
    </row>
    <row r="81" spans="1:62" x14ac:dyDescent="0.2">
      <c r="A81" s="2" t="s">
        <v>1801</v>
      </c>
      <c r="B81" t="s">
        <v>1290</v>
      </c>
      <c r="C81" t="s">
        <v>1291</v>
      </c>
      <c r="D81" t="s">
        <v>1292</v>
      </c>
      <c r="E81" t="s">
        <v>1293</v>
      </c>
      <c r="F81" t="s">
        <v>1294</v>
      </c>
      <c r="G81" t="s">
        <v>1295</v>
      </c>
      <c r="H81" t="s">
        <v>1296</v>
      </c>
      <c r="I81" t="s">
        <v>1297</v>
      </c>
      <c r="J81" t="s">
        <v>1298</v>
      </c>
      <c r="K81" t="s">
        <v>1299</v>
      </c>
      <c r="L81" t="s">
        <v>1300</v>
      </c>
      <c r="M81" t="s">
        <v>1301</v>
      </c>
      <c r="N81" t="s">
        <v>1302</v>
      </c>
      <c r="O81" t="s">
        <v>1303</v>
      </c>
      <c r="P81" t="s">
        <v>5</v>
      </c>
      <c r="Q81" t="s">
        <v>1304</v>
      </c>
      <c r="R81" t="s">
        <v>1305</v>
      </c>
      <c r="S81" t="s">
        <v>1306</v>
      </c>
      <c r="T81" t="s">
        <v>1120</v>
      </c>
      <c r="U81" t="s">
        <v>1307</v>
      </c>
      <c r="V81" t="s">
        <v>1308</v>
      </c>
      <c r="W81" t="s">
        <v>1309</v>
      </c>
      <c r="X81" t="s">
        <v>1310</v>
      </c>
      <c r="Y81" t="s">
        <v>1311</v>
      </c>
      <c r="Z81" t="s">
        <v>1312</v>
      </c>
      <c r="AA81" t="s">
        <v>1313</v>
      </c>
      <c r="AB81" t="s">
        <v>1314</v>
      </c>
      <c r="AC81" t="s">
        <v>707</v>
      </c>
      <c r="AD81" t="s">
        <v>1315</v>
      </c>
      <c r="AF81" s="2" t="s">
        <v>1801</v>
      </c>
      <c r="AG81">
        <v>1.3355592654424</v>
      </c>
      <c r="AH81">
        <v>0.60313630880578994</v>
      </c>
      <c r="AI81">
        <v>1.0891763104152501</v>
      </c>
      <c r="AJ81">
        <v>1.5197568389057801</v>
      </c>
      <c r="AK81">
        <v>1.0204081632653099</v>
      </c>
      <c r="AL81">
        <v>1.2987012987013</v>
      </c>
      <c r="AM81">
        <v>0.69541029207232297</v>
      </c>
      <c r="AN81">
        <v>0.96385542168674698</v>
      </c>
      <c r="AO81">
        <v>0.50125313283207995</v>
      </c>
      <c r="AP81">
        <v>1.9626168224299101</v>
      </c>
      <c r="AQ81">
        <v>0.60851926977687598</v>
      </c>
      <c r="AR81">
        <v>0.79132473622508803</v>
      </c>
      <c r="AS81">
        <v>100</v>
      </c>
      <c r="AT81">
        <v>1.2461059190031201</v>
      </c>
      <c r="AU81">
        <v>0</v>
      </c>
      <c r="AV81">
        <v>0.232198142414861</v>
      </c>
      <c r="AW81">
        <v>1.4047410008779599</v>
      </c>
      <c r="AX81">
        <v>0.48309178743961401</v>
      </c>
      <c r="AY81">
        <v>2.0761245674740501</v>
      </c>
      <c r="AZ81">
        <v>0.86580086580086602</v>
      </c>
      <c r="BA81">
        <v>1.25260960334029</v>
      </c>
      <c r="BB81">
        <v>2.38095238095238</v>
      </c>
      <c r="BC81">
        <v>1.09793588054458</v>
      </c>
      <c r="BD81">
        <v>0.9375</v>
      </c>
      <c r="BE81">
        <v>2.1582733812949599</v>
      </c>
      <c r="BF81">
        <v>1.5702479338843001</v>
      </c>
      <c r="BG81">
        <v>0.30911901081916499</v>
      </c>
      <c r="BH81">
        <v>1.5748031496063</v>
      </c>
      <c r="BI81">
        <v>1.4070351758794</v>
      </c>
      <c r="BJ81">
        <f t="shared" si="1"/>
        <v>4.5305605744789901</v>
      </c>
    </row>
    <row r="82" spans="1:62" x14ac:dyDescent="0.2">
      <c r="A82" s="2" t="s">
        <v>1802</v>
      </c>
      <c r="B82" t="s">
        <v>1316</v>
      </c>
      <c r="C82" t="s">
        <v>1317</v>
      </c>
      <c r="D82" t="s">
        <v>1318</v>
      </c>
      <c r="E82" t="s">
        <v>1319</v>
      </c>
      <c r="F82" t="s">
        <v>1320</v>
      </c>
      <c r="G82" t="s">
        <v>1321</v>
      </c>
      <c r="H82" t="s">
        <v>1322</v>
      </c>
      <c r="I82" t="s">
        <v>1323</v>
      </c>
      <c r="J82" t="s">
        <v>1324</v>
      </c>
      <c r="K82" t="s">
        <v>1325</v>
      </c>
      <c r="L82" t="s">
        <v>1326</v>
      </c>
      <c r="M82" t="s">
        <v>1327</v>
      </c>
      <c r="N82" t="s">
        <v>1171</v>
      </c>
      <c r="O82" t="s">
        <v>1328</v>
      </c>
      <c r="P82" t="s">
        <v>1329</v>
      </c>
      <c r="Q82" t="s">
        <v>1330</v>
      </c>
      <c r="R82" t="s">
        <v>1331</v>
      </c>
      <c r="S82" t="s">
        <v>1332</v>
      </c>
      <c r="T82" t="s">
        <v>1333</v>
      </c>
      <c r="U82" t="s">
        <v>1334</v>
      </c>
      <c r="V82" t="s">
        <v>1335</v>
      </c>
      <c r="W82" t="s">
        <v>1309</v>
      </c>
      <c r="X82" t="s">
        <v>1336</v>
      </c>
      <c r="Y82" t="s">
        <v>1337</v>
      </c>
      <c r="Z82" t="s">
        <v>1338</v>
      </c>
      <c r="AA82" t="s">
        <v>1339</v>
      </c>
      <c r="AB82" t="s">
        <v>1340</v>
      </c>
      <c r="AC82" t="s">
        <v>939</v>
      </c>
      <c r="AD82" t="s">
        <v>1341</v>
      </c>
      <c r="AF82" s="2" t="s">
        <v>1802</v>
      </c>
      <c r="AG82">
        <v>7.8464106844741197</v>
      </c>
      <c r="AH82">
        <v>3.25693606755127</v>
      </c>
      <c r="AI82">
        <v>3.2675289312457498</v>
      </c>
      <c r="AJ82">
        <v>5.4711246200607899</v>
      </c>
      <c r="AK82">
        <v>11.394557823129301</v>
      </c>
      <c r="AL82">
        <v>7.7922077922077904</v>
      </c>
      <c r="AM82">
        <v>2.8975428836346802</v>
      </c>
      <c r="AN82">
        <v>4.8192771084337398</v>
      </c>
      <c r="AO82">
        <v>1.5037593984962401</v>
      </c>
      <c r="AP82">
        <v>3.8317757009345801</v>
      </c>
      <c r="AQ82">
        <v>3.6511156186612599</v>
      </c>
      <c r="AR82">
        <v>3.4290738569753798</v>
      </c>
      <c r="AS82">
        <v>5.6338028169014098</v>
      </c>
      <c r="AT82">
        <v>100</v>
      </c>
      <c r="AU82">
        <v>3.0456852791878202</v>
      </c>
      <c r="AV82">
        <v>3.09597523219814</v>
      </c>
      <c r="AW82">
        <v>2.2827041264266899</v>
      </c>
      <c r="AX82">
        <v>6.2801932367149798</v>
      </c>
      <c r="AY82">
        <v>4.4982698961937704</v>
      </c>
      <c r="AZ82">
        <v>3.8961038961039001</v>
      </c>
      <c r="BA82">
        <v>4.1753653444676404</v>
      </c>
      <c r="BB82">
        <v>2.38095238095238</v>
      </c>
      <c r="BC82">
        <v>2.81071585419412</v>
      </c>
      <c r="BD82">
        <v>3.1696428571428599</v>
      </c>
      <c r="BE82">
        <v>3.2374100719424499</v>
      </c>
      <c r="BF82">
        <v>3.2231404958677699</v>
      </c>
      <c r="BG82">
        <v>3.8639876352395701</v>
      </c>
      <c r="BH82">
        <v>5.1181102362204696</v>
      </c>
      <c r="BI82">
        <v>4.0201005025125598</v>
      </c>
      <c r="BJ82">
        <f t="shared" si="1"/>
        <v>7.5825334602783245</v>
      </c>
    </row>
    <row r="83" spans="1:62" x14ac:dyDescent="0.2">
      <c r="A83" s="2" t="s">
        <v>1803</v>
      </c>
      <c r="B83" t="s">
        <v>1342</v>
      </c>
      <c r="C83" t="s">
        <v>1343</v>
      </c>
      <c r="D83" t="s">
        <v>1344</v>
      </c>
      <c r="E83" t="s">
        <v>1345</v>
      </c>
      <c r="F83" t="s">
        <v>1346</v>
      </c>
      <c r="G83" t="s">
        <v>968</v>
      </c>
      <c r="H83" t="s">
        <v>1347</v>
      </c>
      <c r="I83" t="s">
        <v>1348</v>
      </c>
      <c r="J83" t="s">
        <v>1349</v>
      </c>
      <c r="K83" t="s">
        <v>1350</v>
      </c>
      <c r="L83" t="s">
        <v>1351</v>
      </c>
      <c r="M83" t="s">
        <v>1352</v>
      </c>
      <c r="N83" t="s">
        <v>5</v>
      </c>
      <c r="O83" t="s">
        <v>1115</v>
      </c>
      <c r="P83" t="s">
        <v>1353</v>
      </c>
      <c r="Q83" t="s">
        <v>1354</v>
      </c>
      <c r="R83" t="s">
        <v>1355</v>
      </c>
      <c r="S83" t="s">
        <v>1356</v>
      </c>
      <c r="T83" t="s">
        <v>1357</v>
      </c>
      <c r="U83" t="s">
        <v>1358</v>
      </c>
      <c r="V83" t="s">
        <v>1359</v>
      </c>
      <c r="W83" t="s">
        <v>1360</v>
      </c>
      <c r="X83" t="s">
        <v>1361</v>
      </c>
      <c r="Y83" t="s">
        <v>1362</v>
      </c>
      <c r="Z83" t="s">
        <v>1363</v>
      </c>
      <c r="AA83" t="s">
        <v>1364</v>
      </c>
      <c r="AB83" t="s">
        <v>1209</v>
      </c>
      <c r="AC83" t="s">
        <v>1365</v>
      </c>
      <c r="AD83" t="s">
        <v>1366</v>
      </c>
      <c r="AF83" s="2" t="s">
        <v>1803</v>
      </c>
      <c r="AG83">
        <v>0.667779632721202</v>
      </c>
      <c r="AH83">
        <v>3.0156815440289502</v>
      </c>
      <c r="AI83">
        <v>1.97413206262764</v>
      </c>
      <c r="AJ83">
        <v>2.12765957446809</v>
      </c>
      <c r="AK83">
        <v>2.72108843537415</v>
      </c>
      <c r="AL83">
        <v>9.0909090909090899</v>
      </c>
      <c r="AM83">
        <v>1.9703291608715801</v>
      </c>
      <c r="AN83">
        <v>3.8554216867469902</v>
      </c>
      <c r="AO83">
        <v>2.2556390977443601</v>
      </c>
      <c r="AP83">
        <v>1.49532710280374</v>
      </c>
      <c r="AQ83">
        <v>2.6369168356997998</v>
      </c>
      <c r="AR83">
        <v>1.46541617819461</v>
      </c>
      <c r="AS83">
        <v>0</v>
      </c>
      <c r="AT83">
        <v>1.86915887850467</v>
      </c>
      <c r="AU83">
        <v>100</v>
      </c>
      <c r="AV83">
        <v>1.54798761609907</v>
      </c>
      <c r="AW83">
        <v>1.75592625109745</v>
      </c>
      <c r="AX83">
        <v>2.4154589371980699</v>
      </c>
      <c r="AY83">
        <v>5.5363321799307998</v>
      </c>
      <c r="AZ83">
        <v>1.08225108225108</v>
      </c>
      <c r="BA83">
        <v>2.2964509394572001</v>
      </c>
      <c r="BB83">
        <v>0.52910052910052896</v>
      </c>
      <c r="BC83">
        <v>1.8445322793148899</v>
      </c>
      <c r="BD83">
        <v>1.78571428571429</v>
      </c>
      <c r="BE83">
        <v>2.33812949640288</v>
      </c>
      <c r="BF83">
        <v>1.98347107438017</v>
      </c>
      <c r="BG83">
        <v>3.24574961360124</v>
      </c>
      <c r="BH83">
        <v>2.7559055118110201</v>
      </c>
      <c r="BI83">
        <v>1.3065326633165799</v>
      </c>
      <c r="BJ83">
        <f t="shared" si="1"/>
        <v>5.7092759220817291</v>
      </c>
    </row>
    <row r="84" spans="1:62" x14ac:dyDescent="0.2">
      <c r="A84" s="2" t="s">
        <v>1804</v>
      </c>
      <c r="B84" t="s">
        <v>1367</v>
      </c>
      <c r="C84" t="s">
        <v>1368</v>
      </c>
      <c r="D84" t="s">
        <v>1369</v>
      </c>
      <c r="E84" t="s">
        <v>1370</v>
      </c>
      <c r="F84" t="s">
        <v>1371</v>
      </c>
      <c r="G84" t="s">
        <v>1372</v>
      </c>
      <c r="H84" t="s">
        <v>1373</v>
      </c>
      <c r="I84" t="s">
        <v>1374</v>
      </c>
      <c r="J84" t="s">
        <v>1028</v>
      </c>
      <c r="K84" t="s">
        <v>1375</v>
      </c>
      <c r="L84" t="s">
        <v>1376</v>
      </c>
      <c r="M84" t="s">
        <v>1377</v>
      </c>
      <c r="N84" t="s">
        <v>1246</v>
      </c>
      <c r="O84" t="s">
        <v>1378</v>
      </c>
      <c r="P84" t="s">
        <v>1379</v>
      </c>
      <c r="Q84" t="s">
        <v>1380</v>
      </c>
      <c r="R84" t="s">
        <v>1381</v>
      </c>
      <c r="S84" t="s">
        <v>1382</v>
      </c>
      <c r="T84" t="s">
        <v>1383</v>
      </c>
      <c r="U84" t="s">
        <v>1384</v>
      </c>
      <c r="V84" t="s">
        <v>1385</v>
      </c>
      <c r="W84" t="s">
        <v>1386</v>
      </c>
      <c r="X84" t="s">
        <v>1387</v>
      </c>
      <c r="Y84" t="s">
        <v>1388</v>
      </c>
      <c r="Z84" t="s">
        <v>1389</v>
      </c>
      <c r="AA84" t="s">
        <v>1390</v>
      </c>
      <c r="AB84" t="s">
        <v>1391</v>
      </c>
      <c r="AC84" t="s">
        <v>1392</v>
      </c>
      <c r="AD84" t="s">
        <v>1393</v>
      </c>
      <c r="AF84" s="2" t="s">
        <v>1804</v>
      </c>
      <c r="AG84">
        <v>20.033388981636101</v>
      </c>
      <c r="AH84">
        <v>12.062726176115801</v>
      </c>
      <c r="AI84">
        <v>14.431586113002</v>
      </c>
      <c r="AJ84">
        <v>18.085106382978701</v>
      </c>
      <c r="AK84">
        <v>13.7755102040816</v>
      </c>
      <c r="AL84">
        <v>18.181818181818201</v>
      </c>
      <c r="AM84">
        <v>12.3783031988873</v>
      </c>
      <c r="AN84">
        <v>12.048192771084301</v>
      </c>
      <c r="AO84">
        <v>15.5388471177945</v>
      </c>
      <c r="AP84">
        <v>9.4392523364486003</v>
      </c>
      <c r="AQ84">
        <v>26.166328600405699</v>
      </c>
      <c r="AR84">
        <v>11.5474794841735</v>
      </c>
      <c r="AS84">
        <v>4.2253521126760596</v>
      </c>
      <c r="AT84">
        <v>12.4610591900312</v>
      </c>
      <c r="AU84">
        <v>10.1522842639594</v>
      </c>
      <c r="AV84">
        <v>100</v>
      </c>
      <c r="AW84">
        <v>15.0131694468832</v>
      </c>
      <c r="AX84">
        <v>14.492753623188401</v>
      </c>
      <c r="AY84">
        <v>14.878892733563999</v>
      </c>
      <c r="AZ84">
        <v>19.480519480519501</v>
      </c>
      <c r="BA84">
        <v>12.0041753653445</v>
      </c>
      <c r="BB84">
        <v>11.3756613756614</v>
      </c>
      <c r="BC84">
        <v>11.330698287220001</v>
      </c>
      <c r="BD84">
        <v>17.589285714285701</v>
      </c>
      <c r="BE84">
        <v>11.3309352517986</v>
      </c>
      <c r="BF84">
        <v>11.5702479338843</v>
      </c>
      <c r="BG84">
        <v>14.064914992272</v>
      </c>
      <c r="BH84">
        <v>21.259842519685002</v>
      </c>
      <c r="BI84">
        <v>21.105527638190999</v>
      </c>
      <c r="BJ84">
        <f t="shared" si="1"/>
        <v>17.449098602675534</v>
      </c>
    </row>
    <row r="85" spans="1:62" x14ac:dyDescent="0.2">
      <c r="A85" s="2" t="s">
        <v>1805</v>
      </c>
      <c r="B85" t="s">
        <v>1394</v>
      </c>
      <c r="C85" t="s">
        <v>1395</v>
      </c>
      <c r="D85" t="s">
        <v>1396</v>
      </c>
      <c r="E85" t="s">
        <v>1397</v>
      </c>
      <c r="F85" t="s">
        <v>1398</v>
      </c>
      <c r="G85" t="s">
        <v>1399</v>
      </c>
      <c r="H85" t="s">
        <v>1400</v>
      </c>
      <c r="I85" t="s">
        <v>1401</v>
      </c>
      <c r="J85" t="s">
        <v>1402</v>
      </c>
      <c r="K85" t="s">
        <v>1403</v>
      </c>
      <c r="L85" t="s">
        <v>1404</v>
      </c>
      <c r="M85" t="s">
        <v>1405</v>
      </c>
      <c r="N85" t="s">
        <v>1032</v>
      </c>
      <c r="O85" t="s">
        <v>1406</v>
      </c>
      <c r="P85" t="s">
        <v>1379</v>
      </c>
      <c r="Q85" t="s">
        <v>1407</v>
      </c>
      <c r="R85" t="s">
        <v>1408</v>
      </c>
      <c r="S85" t="s">
        <v>1226</v>
      </c>
      <c r="T85" t="s">
        <v>1409</v>
      </c>
      <c r="U85" t="s">
        <v>1410</v>
      </c>
      <c r="V85" t="s">
        <v>1229</v>
      </c>
      <c r="W85" t="s">
        <v>1411</v>
      </c>
      <c r="X85" t="s">
        <v>1412</v>
      </c>
      <c r="Y85" t="s">
        <v>1413</v>
      </c>
      <c r="Z85" t="s">
        <v>1414</v>
      </c>
      <c r="AA85" t="s">
        <v>1415</v>
      </c>
      <c r="AB85" t="s">
        <v>1416</v>
      </c>
      <c r="AC85" t="s">
        <v>511</v>
      </c>
      <c r="AD85" t="s">
        <v>1417</v>
      </c>
      <c r="AF85" s="2" t="s">
        <v>1805</v>
      </c>
      <c r="AG85">
        <v>11.519198664440699</v>
      </c>
      <c r="AH85">
        <v>10.856453558504199</v>
      </c>
      <c r="AI85">
        <v>10.142954390742</v>
      </c>
      <c r="AJ85">
        <v>14.285714285714301</v>
      </c>
      <c r="AK85">
        <v>11.2244897959184</v>
      </c>
      <c r="AL85">
        <v>6.4935064935064899</v>
      </c>
      <c r="AM85">
        <v>11.566991191469601</v>
      </c>
      <c r="AN85">
        <v>9.1566265060241001</v>
      </c>
      <c r="AO85">
        <v>10.7769423558897</v>
      </c>
      <c r="AP85">
        <v>16.261682242990702</v>
      </c>
      <c r="AQ85">
        <v>14.604462474645</v>
      </c>
      <c r="AR85">
        <v>11.752637749120799</v>
      </c>
      <c r="AS85">
        <v>22.5352112676056</v>
      </c>
      <c r="AT85">
        <v>8.0996884735202492</v>
      </c>
      <c r="AU85">
        <v>10.1522842639594</v>
      </c>
      <c r="AV85">
        <v>13.235294117647101</v>
      </c>
      <c r="AW85">
        <v>100</v>
      </c>
      <c r="AX85">
        <v>9.1787439613526605</v>
      </c>
      <c r="AY85">
        <v>11.0726643598616</v>
      </c>
      <c r="AZ85">
        <v>9.3073593073593095</v>
      </c>
      <c r="BA85">
        <v>10.6471816283925</v>
      </c>
      <c r="BB85">
        <v>14.021164021163999</v>
      </c>
      <c r="BC85">
        <v>14.009661835748799</v>
      </c>
      <c r="BD85">
        <v>11.964285714285699</v>
      </c>
      <c r="BE85">
        <v>17.086330935251802</v>
      </c>
      <c r="BF85">
        <v>11.322314049586801</v>
      </c>
      <c r="BG85">
        <v>9.42812982998454</v>
      </c>
      <c r="BH85">
        <v>12.992125984252</v>
      </c>
      <c r="BI85">
        <v>9.6482412060301499</v>
      </c>
      <c r="BJ85">
        <f t="shared" si="1"/>
        <v>14.942839333274765</v>
      </c>
    </row>
    <row r="86" spans="1:62" x14ac:dyDescent="0.2">
      <c r="A86" s="2" t="s">
        <v>1806</v>
      </c>
      <c r="B86" t="s">
        <v>1185</v>
      </c>
      <c r="C86" t="s">
        <v>964</v>
      </c>
      <c r="D86" t="s">
        <v>1418</v>
      </c>
      <c r="E86" t="s">
        <v>1419</v>
      </c>
      <c r="F86" t="s">
        <v>1420</v>
      </c>
      <c r="G86" t="s">
        <v>1421</v>
      </c>
      <c r="H86" t="s">
        <v>1422</v>
      </c>
      <c r="I86" t="s">
        <v>998</v>
      </c>
      <c r="J86" t="s">
        <v>1423</v>
      </c>
      <c r="K86" t="s">
        <v>1424</v>
      </c>
      <c r="L86" t="s">
        <v>1425</v>
      </c>
      <c r="M86" t="s">
        <v>1426</v>
      </c>
      <c r="N86" t="s">
        <v>1197</v>
      </c>
      <c r="O86" t="s">
        <v>1406</v>
      </c>
      <c r="P86" t="s">
        <v>1427</v>
      </c>
      <c r="Q86" t="s">
        <v>1428</v>
      </c>
      <c r="R86" t="s">
        <v>1174</v>
      </c>
      <c r="S86" t="s">
        <v>1429</v>
      </c>
      <c r="T86" t="s">
        <v>1430</v>
      </c>
      <c r="U86" t="s">
        <v>1431</v>
      </c>
      <c r="V86" t="s">
        <v>1432</v>
      </c>
      <c r="W86" t="s">
        <v>1069</v>
      </c>
      <c r="X86" t="s">
        <v>1433</v>
      </c>
      <c r="Y86" t="s">
        <v>1434</v>
      </c>
      <c r="Z86" t="s">
        <v>1435</v>
      </c>
      <c r="AA86" t="s">
        <v>1436</v>
      </c>
      <c r="AB86" t="s">
        <v>1437</v>
      </c>
      <c r="AC86" t="s">
        <v>436</v>
      </c>
      <c r="AD86" t="s">
        <v>1438</v>
      </c>
      <c r="AF86" s="2" t="s">
        <v>1806</v>
      </c>
      <c r="AG86">
        <v>5.5091819699499203</v>
      </c>
      <c r="AH86">
        <v>6.6344993968636903</v>
      </c>
      <c r="AI86">
        <v>4.1524846834581304</v>
      </c>
      <c r="AJ86">
        <v>3.7993920972644402</v>
      </c>
      <c r="AK86">
        <v>10.3741496598639</v>
      </c>
      <c r="AL86">
        <v>5.1948051948051903</v>
      </c>
      <c r="AM86">
        <v>3.8479369494668498</v>
      </c>
      <c r="AN86">
        <v>14.216867469879499</v>
      </c>
      <c r="AO86">
        <v>3.7593984962406002</v>
      </c>
      <c r="AP86">
        <v>3.5514018691588798</v>
      </c>
      <c r="AQ86">
        <v>4.4624746450304302</v>
      </c>
      <c r="AR86">
        <v>4.1324736225087904</v>
      </c>
      <c r="AS86">
        <v>2.8169014084507</v>
      </c>
      <c r="AT86">
        <v>8.0996884735202492</v>
      </c>
      <c r="AU86">
        <v>5.0761421319797</v>
      </c>
      <c r="AV86">
        <v>4.6439628482972104</v>
      </c>
      <c r="AW86">
        <v>3.3362598770851601</v>
      </c>
      <c r="AX86">
        <v>100</v>
      </c>
      <c r="AY86">
        <v>6.5743944636678204</v>
      </c>
      <c r="AZ86">
        <v>4.9783549783549796</v>
      </c>
      <c r="BA86">
        <v>6.5762004175365298</v>
      </c>
      <c r="BB86">
        <v>7.6719576719576699</v>
      </c>
      <c r="BC86">
        <v>3.8647342995169098</v>
      </c>
      <c r="BD86">
        <v>3.7053571428571401</v>
      </c>
      <c r="BE86">
        <v>5.2158273381295004</v>
      </c>
      <c r="BF86">
        <v>6.8595041322314003</v>
      </c>
      <c r="BG86">
        <v>3.5548686244204002</v>
      </c>
      <c r="BH86">
        <v>8.2677165354330704</v>
      </c>
      <c r="BI86">
        <v>4.6231155778894504</v>
      </c>
      <c r="BJ86">
        <f t="shared" si="1"/>
        <v>8.8103466198558014</v>
      </c>
    </row>
    <row r="87" spans="1:62" x14ac:dyDescent="0.2">
      <c r="A87" s="2" t="s">
        <v>1807</v>
      </c>
      <c r="B87" t="s">
        <v>1159</v>
      </c>
      <c r="C87" t="s">
        <v>1439</v>
      </c>
      <c r="D87" t="s">
        <v>1440</v>
      </c>
      <c r="E87" t="s">
        <v>1441</v>
      </c>
      <c r="F87" t="s">
        <v>1442</v>
      </c>
      <c r="G87" t="s">
        <v>1321</v>
      </c>
      <c r="H87" t="s">
        <v>1443</v>
      </c>
      <c r="I87" t="s">
        <v>1444</v>
      </c>
      <c r="J87" t="s">
        <v>1324</v>
      </c>
      <c r="K87" t="s">
        <v>1445</v>
      </c>
      <c r="L87" t="s">
        <v>1446</v>
      </c>
      <c r="M87" t="s">
        <v>1447</v>
      </c>
      <c r="N87" t="s">
        <v>1087</v>
      </c>
      <c r="O87" t="s">
        <v>1448</v>
      </c>
      <c r="P87" t="s">
        <v>1089</v>
      </c>
      <c r="Q87" t="s">
        <v>1449</v>
      </c>
      <c r="R87" t="s">
        <v>1450</v>
      </c>
      <c r="S87" t="s">
        <v>1451</v>
      </c>
      <c r="T87" t="s">
        <v>1452</v>
      </c>
      <c r="U87" t="s">
        <v>1453</v>
      </c>
      <c r="V87" t="s">
        <v>1454</v>
      </c>
      <c r="W87" t="s">
        <v>1455</v>
      </c>
      <c r="X87" t="s">
        <v>1456</v>
      </c>
      <c r="Y87" t="s">
        <v>1457</v>
      </c>
      <c r="Z87" t="s">
        <v>1458</v>
      </c>
      <c r="AA87" t="s">
        <v>1459</v>
      </c>
      <c r="AB87" t="s">
        <v>1460</v>
      </c>
      <c r="AC87" t="s">
        <v>1210</v>
      </c>
      <c r="AD87" t="s">
        <v>1461</v>
      </c>
      <c r="AF87" s="2" t="s">
        <v>1807</v>
      </c>
      <c r="AG87">
        <v>3.5058430717863098</v>
      </c>
      <c r="AH87">
        <v>3.6188178528347401</v>
      </c>
      <c r="AI87">
        <v>5.8543226684819603</v>
      </c>
      <c r="AJ87">
        <v>4.2553191489361701</v>
      </c>
      <c r="AK87">
        <v>2.38095238095238</v>
      </c>
      <c r="AL87">
        <v>7.7922077922077904</v>
      </c>
      <c r="AM87">
        <v>2.7584608252202099</v>
      </c>
      <c r="AN87">
        <v>7.2289156626505999</v>
      </c>
      <c r="AO87">
        <v>1.5037593984962401</v>
      </c>
      <c r="AP87">
        <v>3.4579439252336401</v>
      </c>
      <c r="AQ87">
        <v>5.67951318458418</v>
      </c>
      <c r="AR87">
        <v>2.84290738569754</v>
      </c>
      <c r="AS87">
        <v>8.4507042253521103</v>
      </c>
      <c r="AT87">
        <v>4.0498442367601202</v>
      </c>
      <c r="AU87">
        <v>8.1218274111675104</v>
      </c>
      <c r="AV87">
        <v>3.3281733746129998</v>
      </c>
      <c r="AW87">
        <v>2.8094820017559301</v>
      </c>
      <c r="AX87">
        <v>4.5893719806763302</v>
      </c>
      <c r="AY87">
        <v>100</v>
      </c>
      <c r="AZ87">
        <v>6.0606060606060597</v>
      </c>
      <c r="BA87">
        <v>3.5490605427974899</v>
      </c>
      <c r="BB87">
        <v>3.43915343915344</v>
      </c>
      <c r="BC87">
        <v>2.8546332894158999</v>
      </c>
      <c r="BD87">
        <v>3.21428571428571</v>
      </c>
      <c r="BE87">
        <v>4.13669064748201</v>
      </c>
      <c r="BF87">
        <v>4.2975206611570202</v>
      </c>
      <c r="BG87">
        <v>4.01854714064915</v>
      </c>
      <c r="BH87">
        <v>3.1496062992125999</v>
      </c>
      <c r="BI87">
        <v>3.4170854271356799</v>
      </c>
      <c r="BJ87">
        <f t="shared" si="1"/>
        <v>7.598812267217304</v>
      </c>
    </row>
    <row r="88" spans="1:62" x14ac:dyDescent="0.2">
      <c r="A88" s="2" t="s">
        <v>1808</v>
      </c>
      <c r="B88" t="s">
        <v>1462</v>
      </c>
      <c r="C88" t="s">
        <v>1463</v>
      </c>
      <c r="D88" t="s">
        <v>1464</v>
      </c>
      <c r="E88" t="s">
        <v>994</v>
      </c>
      <c r="F88" t="s">
        <v>1465</v>
      </c>
      <c r="G88" t="s">
        <v>1321</v>
      </c>
      <c r="H88" t="s">
        <v>1466</v>
      </c>
      <c r="I88" t="s">
        <v>1467</v>
      </c>
      <c r="J88" t="s">
        <v>1468</v>
      </c>
      <c r="K88" t="s">
        <v>1469</v>
      </c>
      <c r="L88" t="s">
        <v>1470</v>
      </c>
      <c r="M88" t="s">
        <v>1471</v>
      </c>
      <c r="N88" t="s">
        <v>1171</v>
      </c>
      <c r="O88" t="s">
        <v>1247</v>
      </c>
      <c r="P88" t="s">
        <v>1472</v>
      </c>
      <c r="Q88" t="s">
        <v>1473</v>
      </c>
      <c r="R88" t="s">
        <v>1200</v>
      </c>
      <c r="S88" t="s">
        <v>1474</v>
      </c>
      <c r="T88" t="s">
        <v>1066</v>
      </c>
      <c r="U88" t="s">
        <v>1475</v>
      </c>
      <c r="V88" t="s">
        <v>1476</v>
      </c>
      <c r="W88" t="s">
        <v>1477</v>
      </c>
      <c r="X88" t="s">
        <v>1478</v>
      </c>
      <c r="Y88" t="s">
        <v>1479</v>
      </c>
      <c r="Z88" t="s">
        <v>1480</v>
      </c>
      <c r="AA88" t="s">
        <v>1481</v>
      </c>
      <c r="AB88" t="s">
        <v>1183</v>
      </c>
      <c r="AC88" t="s">
        <v>1482</v>
      </c>
      <c r="AD88" t="s">
        <v>1483</v>
      </c>
      <c r="AF88" s="2" t="s">
        <v>1808</v>
      </c>
      <c r="AG88">
        <v>7.51252086811352</v>
      </c>
      <c r="AH88">
        <v>6.2726176115802197</v>
      </c>
      <c r="AI88">
        <v>4.2886317222600399</v>
      </c>
      <c r="AJ88">
        <v>8.6626139817629202</v>
      </c>
      <c r="AK88">
        <v>5.4421768707483</v>
      </c>
      <c r="AL88">
        <v>7.7922077922077904</v>
      </c>
      <c r="AM88">
        <v>5.6791840519239702</v>
      </c>
      <c r="AN88">
        <v>4.0963855421686803</v>
      </c>
      <c r="AO88">
        <v>13.2832080200501</v>
      </c>
      <c r="AP88">
        <v>5.1401869158878499</v>
      </c>
      <c r="AQ88">
        <v>6.8965517241379297</v>
      </c>
      <c r="AR88">
        <v>5.2461899179366904</v>
      </c>
      <c r="AS88">
        <v>5.6338028169014098</v>
      </c>
      <c r="AT88">
        <v>5.6074766355140202</v>
      </c>
      <c r="AU88">
        <v>2.53807106598985</v>
      </c>
      <c r="AV88">
        <v>6.96594427244582</v>
      </c>
      <c r="AW88">
        <v>3.77524143985953</v>
      </c>
      <c r="AX88">
        <v>5.5555555555555598</v>
      </c>
      <c r="AY88">
        <v>9.6885813148788902</v>
      </c>
      <c r="AZ88">
        <v>100</v>
      </c>
      <c r="BA88">
        <v>5.7411273486430101</v>
      </c>
      <c r="BB88">
        <v>5.5555555555555598</v>
      </c>
      <c r="BC88">
        <v>4.1721563460693902</v>
      </c>
      <c r="BD88">
        <v>7.5446428571428603</v>
      </c>
      <c r="BE88">
        <v>8.8129496402877692</v>
      </c>
      <c r="BF88">
        <v>5.6198347107437998</v>
      </c>
      <c r="BG88">
        <v>4.4822256568779002</v>
      </c>
      <c r="BH88">
        <v>6.2992125984251999</v>
      </c>
      <c r="BI88">
        <v>7.6381909547738696</v>
      </c>
      <c r="BJ88">
        <f t="shared" si="1"/>
        <v>9.5152773720152553</v>
      </c>
    </row>
    <row r="89" spans="1:62" x14ac:dyDescent="0.2">
      <c r="A89" s="2" t="s">
        <v>1809</v>
      </c>
      <c r="B89" t="s">
        <v>1484</v>
      </c>
      <c r="C89" t="s">
        <v>1238</v>
      </c>
      <c r="D89" t="s">
        <v>1485</v>
      </c>
      <c r="E89" t="s">
        <v>1486</v>
      </c>
      <c r="F89" t="s">
        <v>1487</v>
      </c>
      <c r="G89" t="s">
        <v>1053</v>
      </c>
      <c r="H89" t="s">
        <v>1488</v>
      </c>
      <c r="I89" t="s">
        <v>1055</v>
      </c>
      <c r="J89" t="s">
        <v>1218</v>
      </c>
      <c r="K89" t="s">
        <v>1489</v>
      </c>
      <c r="L89" t="s">
        <v>1490</v>
      </c>
      <c r="M89" t="s">
        <v>1491</v>
      </c>
      <c r="N89" t="s">
        <v>1492</v>
      </c>
      <c r="O89" t="s">
        <v>1378</v>
      </c>
      <c r="P89" t="s">
        <v>1493</v>
      </c>
      <c r="Q89" t="s">
        <v>1494</v>
      </c>
      <c r="R89" t="s">
        <v>1495</v>
      </c>
      <c r="S89" t="s">
        <v>1496</v>
      </c>
      <c r="T89" t="s">
        <v>1497</v>
      </c>
      <c r="U89" t="s">
        <v>1228</v>
      </c>
      <c r="V89" t="s">
        <v>1498</v>
      </c>
      <c r="W89" t="s">
        <v>1499</v>
      </c>
      <c r="X89" t="s">
        <v>1500</v>
      </c>
      <c r="Y89" t="s">
        <v>1501</v>
      </c>
      <c r="Z89" t="s">
        <v>1502</v>
      </c>
      <c r="AA89" t="s">
        <v>1503</v>
      </c>
      <c r="AB89" t="s">
        <v>1504</v>
      </c>
      <c r="AC89" t="s">
        <v>1505</v>
      </c>
      <c r="AD89" t="s">
        <v>1506</v>
      </c>
      <c r="AF89" s="2" t="s">
        <v>1809</v>
      </c>
      <c r="AG89">
        <v>12.0200333889816</v>
      </c>
      <c r="AH89">
        <v>8.2026537997587496</v>
      </c>
      <c r="AI89">
        <v>9.2579986385296102</v>
      </c>
      <c r="AJ89">
        <v>12.7659574468085</v>
      </c>
      <c r="AK89">
        <v>9.8639455782312897</v>
      </c>
      <c r="AL89">
        <v>10.3896103896104</v>
      </c>
      <c r="AM89">
        <v>9.0171534538711207</v>
      </c>
      <c r="AN89">
        <v>10.1204819277108</v>
      </c>
      <c r="AO89">
        <v>7.7694235588972402</v>
      </c>
      <c r="AP89">
        <v>9.5327102803738306</v>
      </c>
      <c r="AQ89">
        <v>10.7505070993915</v>
      </c>
      <c r="AR89">
        <v>8.9976553341148904</v>
      </c>
      <c r="AS89">
        <v>16.901408450704199</v>
      </c>
      <c r="AT89">
        <v>12.4610591900312</v>
      </c>
      <c r="AU89">
        <v>11.1675126903553</v>
      </c>
      <c r="AV89">
        <v>8.9009287925696601</v>
      </c>
      <c r="AW89">
        <v>8.9552238805970106</v>
      </c>
      <c r="AX89">
        <v>15.2173913043478</v>
      </c>
      <c r="AY89">
        <v>11.764705882352899</v>
      </c>
      <c r="AZ89">
        <v>11.9047619047619</v>
      </c>
      <c r="BA89">
        <v>100</v>
      </c>
      <c r="BB89">
        <v>8.99470899470899</v>
      </c>
      <c r="BC89">
        <v>9.4422485726833596</v>
      </c>
      <c r="BD89">
        <v>10.625</v>
      </c>
      <c r="BE89">
        <v>16.0071942446043</v>
      </c>
      <c r="BF89">
        <v>21.239669421487601</v>
      </c>
      <c r="BG89">
        <v>8.8098918083462099</v>
      </c>
      <c r="BH89">
        <v>18.110236220472402</v>
      </c>
      <c r="BI89">
        <v>9.8492462311557798</v>
      </c>
      <c r="BJ89">
        <f t="shared" si="1"/>
        <v>14.449631671912352</v>
      </c>
    </row>
    <row r="90" spans="1:62" x14ac:dyDescent="0.2">
      <c r="A90" s="2" t="s">
        <v>1810</v>
      </c>
      <c r="B90" t="s">
        <v>1507</v>
      </c>
      <c r="C90" t="s">
        <v>1508</v>
      </c>
      <c r="D90" t="s">
        <v>1161</v>
      </c>
      <c r="E90" t="s">
        <v>1509</v>
      </c>
      <c r="F90" t="s">
        <v>1510</v>
      </c>
      <c r="G90" t="s">
        <v>1421</v>
      </c>
      <c r="H90" t="s">
        <v>1511</v>
      </c>
      <c r="I90" t="s">
        <v>1467</v>
      </c>
      <c r="J90" t="s">
        <v>1512</v>
      </c>
      <c r="K90" t="s">
        <v>1513</v>
      </c>
      <c r="L90" t="s">
        <v>1169</v>
      </c>
      <c r="M90" t="s">
        <v>1514</v>
      </c>
      <c r="N90" t="s">
        <v>1515</v>
      </c>
      <c r="O90" t="s">
        <v>1516</v>
      </c>
      <c r="P90" t="s">
        <v>1517</v>
      </c>
      <c r="Q90" t="s">
        <v>1449</v>
      </c>
      <c r="R90" t="s">
        <v>1518</v>
      </c>
      <c r="S90" t="s">
        <v>1519</v>
      </c>
      <c r="T90" t="s">
        <v>1333</v>
      </c>
      <c r="U90" t="s">
        <v>1520</v>
      </c>
      <c r="V90" t="s">
        <v>1454</v>
      </c>
      <c r="W90" t="s">
        <v>1521</v>
      </c>
      <c r="X90" t="s">
        <v>1522</v>
      </c>
      <c r="Y90" t="s">
        <v>1523</v>
      </c>
      <c r="Z90" t="s">
        <v>1524</v>
      </c>
      <c r="AA90" t="s">
        <v>1481</v>
      </c>
      <c r="AB90" t="s">
        <v>1525</v>
      </c>
      <c r="AC90" t="s">
        <v>1526</v>
      </c>
      <c r="AD90" t="s">
        <v>1527</v>
      </c>
      <c r="AF90" s="2" t="s">
        <v>1810</v>
      </c>
      <c r="AG90">
        <v>6.5108514190317202</v>
      </c>
      <c r="AH90">
        <v>5.5488540410132696</v>
      </c>
      <c r="AI90">
        <v>4.9693669162695704</v>
      </c>
      <c r="AJ90">
        <v>4.4072948328267501</v>
      </c>
      <c r="AK90">
        <v>5.9523809523809499</v>
      </c>
      <c r="AL90">
        <v>5.1948051948051903</v>
      </c>
      <c r="AM90">
        <v>4.2188224385720901</v>
      </c>
      <c r="AN90">
        <v>4.0963855421686803</v>
      </c>
      <c r="AO90">
        <v>6.2656641604010002</v>
      </c>
      <c r="AP90">
        <v>5.0467289719626196</v>
      </c>
      <c r="AQ90">
        <v>5.4766734279918898</v>
      </c>
      <c r="AR90">
        <v>4.4548651817116101</v>
      </c>
      <c r="AS90">
        <v>12.6760563380282</v>
      </c>
      <c r="AT90">
        <v>2.8037383177570101</v>
      </c>
      <c r="AU90">
        <v>1.0152284263959399</v>
      </c>
      <c r="AV90">
        <v>3.3281733746129998</v>
      </c>
      <c r="AW90">
        <v>4.6532045654082497</v>
      </c>
      <c r="AX90">
        <v>7.0048309178743997</v>
      </c>
      <c r="AY90">
        <v>4.4982698961937704</v>
      </c>
      <c r="AZ90">
        <v>4.5454545454545503</v>
      </c>
      <c r="BA90">
        <v>3.5490605427974899</v>
      </c>
      <c r="BB90">
        <v>100</v>
      </c>
      <c r="BC90">
        <v>5.0505050505050502</v>
      </c>
      <c r="BD90">
        <v>3.4375</v>
      </c>
      <c r="BE90">
        <v>6.6546762589928097</v>
      </c>
      <c r="BF90">
        <v>5.6198347107437998</v>
      </c>
      <c r="BG90">
        <v>6.8006182380216398</v>
      </c>
      <c r="BH90">
        <v>5.9055118110236204</v>
      </c>
      <c r="BI90">
        <v>4.5226130653266301</v>
      </c>
      <c r="BJ90">
        <f t="shared" si="1"/>
        <v>8.4209644530438439</v>
      </c>
    </row>
    <row r="91" spans="1:62" x14ac:dyDescent="0.2">
      <c r="A91" s="2" t="s">
        <v>1811</v>
      </c>
      <c r="B91" t="s">
        <v>1528</v>
      </c>
      <c r="C91" t="s">
        <v>1529</v>
      </c>
      <c r="D91" t="s">
        <v>1530</v>
      </c>
      <c r="E91" t="s">
        <v>1531</v>
      </c>
      <c r="F91" t="s">
        <v>1532</v>
      </c>
      <c r="G91" t="s">
        <v>1025</v>
      </c>
      <c r="H91" t="s">
        <v>1533</v>
      </c>
      <c r="I91" t="s">
        <v>1534</v>
      </c>
      <c r="J91" t="s">
        <v>1535</v>
      </c>
      <c r="K91" t="s">
        <v>1536</v>
      </c>
      <c r="L91" t="s">
        <v>1537</v>
      </c>
      <c r="M91" t="s">
        <v>1538</v>
      </c>
      <c r="N91" t="s">
        <v>1539</v>
      </c>
      <c r="O91" t="s">
        <v>1540</v>
      </c>
      <c r="P91" t="s">
        <v>1541</v>
      </c>
      <c r="Q91" t="s">
        <v>1542</v>
      </c>
      <c r="R91" t="s">
        <v>1543</v>
      </c>
      <c r="S91" t="s">
        <v>1544</v>
      </c>
      <c r="T91" t="s">
        <v>1545</v>
      </c>
      <c r="U91" t="s">
        <v>1546</v>
      </c>
      <c r="V91" t="s">
        <v>1547</v>
      </c>
      <c r="W91" t="s">
        <v>1548</v>
      </c>
      <c r="X91" t="s">
        <v>1549</v>
      </c>
      <c r="Y91" t="s">
        <v>1550</v>
      </c>
      <c r="Z91" t="s">
        <v>1551</v>
      </c>
      <c r="AA91" t="s">
        <v>1552</v>
      </c>
      <c r="AB91" t="s">
        <v>1553</v>
      </c>
      <c r="AC91" t="s">
        <v>1554</v>
      </c>
      <c r="AD91" t="s">
        <v>1555</v>
      </c>
      <c r="AF91" s="2" t="s">
        <v>1811</v>
      </c>
      <c r="AG91">
        <v>28.213689482470802</v>
      </c>
      <c r="AH91">
        <v>22.919179734619998</v>
      </c>
      <c r="AI91">
        <v>24.302246426140201</v>
      </c>
      <c r="AJ91">
        <v>24.0121580547112</v>
      </c>
      <c r="AK91">
        <v>21.0884353741497</v>
      </c>
      <c r="AL91">
        <v>24.675324675324699</v>
      </c>
      <c r="AM91">
        <v>24.177097821047798</v>
      </c>
      <c r="AN91">
        <v>16.144578313253</v>
      </c>
      <c r="AO91">
        <v>21.303258145363401</v>
      </c>
      <c r="AP91">
        <v>23.177570093457899</v>
      </c>
      <c r="AQ91">
        <v>19.878296146044601</v>
      </c>
      <c r="AR91">
        <v>23.798358733880399</v>
      </c>
      <c r="AS91">
        <v>35.2112676056338</v>
      </c>
      <c r="AT91">
        <v>19.9376947040498</v>
      </c>
      <c r="AU91">
        <v>21.3197969543147</v>
      </c>
      <c r="AV91">
        <v>19.969040247677999</v>
      </c>
      <c r="AW91">
        <v>28.0070237050044</v>
      </c>
      <c r="AX91">
        <v>21.256038647343001</v>
      </c>
      <c r="AY91">
        <v>22.4913494809689</v>
      </c>
      <c r="AZ91">
        <v>20.562770562770599</v>
      </c>
      <c r="BA91">
        <v>22.442588726513598</v>
      </c>
      <c r="BB91">
        <v>30.423280423280399</v>
      </c>
      <c r="BC91">
        <v>100</v>
      </c>
      <c r="BD91">
        <v>25.223214285714299</v>
      </c>
      <c r="BE91">
        <v>27.517985611510799</v>
      </c>
      <c r="BF91">
        <v>21.404958677686</v>
      </c>
      <c r="BG91">
        <v>21.020092735703201</v>
      </c>
      <c r="BH91">
        <v>30.708661417322801</v>
      </c>
      <c r="BI91">
        <v>20.2010050251256</v>
      </c>
      <c r="BJ91">
        <f t="shared" si="1"/>
        <v>26.254722821071844</v>
      </c>
    </row>
    <row r="92" spans="1:62" x14ac:dyDescent="0.2">
      <c r="A92" s="2" t="s">
        <v>1812</v>
      </c>
      <c r="B92" t="s">
        <v>1556</v>
      </c>
      <c r="C92" t="s">
        <v>1557</v>
      </c>
      <c r="D92" t="s">
        <v>1558</v>
      </c>
      <c r="E92" t="s">
        <v>1559</v>
      </c>
      <c r="F92" t="s">
        <v>1532</v>
      </c>
      <c r="G92" t="s">
        <v>1560</v>
      </c>
      <c r="H92" t="s">
        <v>1561</v>
      </c>
      <c r="I92" t="s">
        <v>1562</v>
      </c>
      <c r="J92" t="s">
        <v>1563</v>
      </c>
      <c r="K92" t="s">
        <v>1564</v>
      </c>
      <c r="L92" t="s">
        <v>1565</v>
      </c>
      <c r="M92" t="s">
        <v>1566</v>
      </c>
      <c r="N92" t="s">
        <v>1222</v>
      </c>
      <c r="O92" t="s">
        <v>1567</v>
      </c>
      <c r="P92" t="s">
        <v>1568</v>
      </c>
      <c r="Q92" t="s">
        <v>1276</v>
      </c>
      <c r="R92" t="s">
        <v>1569</v>
      </c>
      <c r="S92" t="s">
        <v>1570</v>
      </c>
      <c r="T92" t="s">
        <v>1571</v>
      </c>
      <c r="U92" t="s">
        <v>1572</v>
      </c>
      <c r="V92" t="s">
        <v>1573</v>
      </c>
      <c r="W92" t="s">
        <v>1574</v>
      </c>
      <c r="X92" t="s">
        <v>1575</v>
      </c>
      <c r="Y92" t="s">
        <v>1576</v>
      </c>
      <c r="Z92" t="s">
        <v>1577</v>
      </c>
      <c r="AA92" t="s">
        <v>1578</v>
      </c>
      <c r="AB92" t="s">
        <v>1579</v>
      </c>
      <c r="AC92" t="s">
        <v>1580</v>
      </c>
      <c r="AD92" t="s">
        <v>1581</v>
      </c>
      <c r="AF92" s="2" t="s">
        <v>1812</v>
      </c>
      <c r="AG92">
        <v>28.547579298831401</v>
      </c>
      <c r="AH92">
        <v>26.055488540410099</v>
      </c>
      <c r="AI92">
        <v>25.799863852961199</v>
      </c>
      <c r="AJ92">
        <v>33.890577507598799</v>
      </c>
      <c r="AK92">
        <v>21.0884353741497</v>
      </c>
      <c r="AL92">
        <v>20.7792207792208</v>
      </c>
      <c r="AM92">
        <v>21.5345387111729</v>
      </c>
      <c r="AN92">
        <v>22.650602409638601</v>
      </c>
      <c r="AO92">
        <v>30.576441102756899</v>
      </c>
      <c r="AP92">
        <v>24.018691588785</v>
      </c>
      <c r="AQ92">
        <v>33.468559837728201</v>
      </c>
      <c r="AR92">
        <v>22.977725674091399</v>
      </c>
      <c r="AS92">
        <v>29.577464788732399</v>
      </c>
      <c r="AT92">
        <v>22.118380062305299</v>
      </c>
      <c r="AU92">
        <v>20.3045685279188</v>
      </c>
      <c r="AV92">
        <v>30.495356037151701</v>
      </c>
      <c r="AW92">
        <v>23.529411764705898</v>
      </c>
      <c r="AX92">
        <v>20.048309178743999</v>
      </c>
      <c r="AY92">
        <v>24.913494809688601</v>
      </c>
      <c r="AZ92">
        <v>36.580086580086601</v>
      </c>
      <c r="BA92">
        <v>24.843423799582499</v>
      </c>
      <c r="BB92">
        <v>20.370370370370399</v>
      </c>
      <c r="BC92">
        <v>24.813350900307402</v>
      </c>
      <c r="BD92">
        <v>100</v>
      </c>
      <c r="BE92">
        <v>27.3381294964029</v>
      </c>
      <c r="BF92">
        <v>21.735537190082599</v>
      </c>
      <c r="BG92">
        <v>24.4204018547141</v>
      </c>
      <c r="BH92">
        <v>29.133858267716501</v>
      </c>
      <c r="BI92">
        <v>31.155778894472402</v>
      </c>
      <c r="BJ92">
        <f t="shared" si="1"/>
        <v>28.37122921380438</v>
      </c>
    </row>
    <row r="93" spans="1:62" x14ac:dyDescent="0.2">
      <c r="A93" s="2" t="s">
        <v>1814</v>
      </c>
      <c r="B93" t="s">
        <v>1582</v>
      </c>
      <c r="C93" t="s">
        <v>1583</v>
      </c>
      <c r="D93" t="s">
        <v>1584</v>
      </c>
      <c r="E93" t="s">
        <v>1585</v>
      </c>
      <c r="F93" t="s">
        <v>1586</v>
      </c>
      <c r="G93" t="s">
        <v>1081</v>
      </c>
      <c r="H93" t="s">
        <v>1587</v>
      </c>
      <c r="I93" t="s">
        <v>970</v>
      </c>
      <c r="J93" t="s">
        <v>1512</v>
      </c>
      <c r="K93" t="s">
        <v>1588</v>
      </c>
      <c r="L93" t="s">
        <v>1589</v>
      </c>
      <c r="M93" t="s">
        <v>1590</v>
      </c>
      <c r="N93" t="s">
        <v>1492</v>
      </c>
      <c r="O93" t="s">
        <v>1247</v>
      </c>
      <c r="P93" t="s">
        <v>1248</v>
      </c>
      <c r="Q93" t="s">
        <v>1591</v>
      </c>
      <c r="R93" t="s">
        <v>1592</v>
      </c>
      <c r="S93" t="s">
        <v>1519</v>
      </c>
      <c r="T93" t="s">
        <v>1593</v>
      </c>
      <c r="U93" t="s">
        <v>1594</v>
      </c>
      <c r="V93" t="s">
        <v>1595</v>
      </c>
      <c r="W93" t="s">
        <v>1596</v>
      </c>
      <c r="X93" t="s">
        <v>1597</v>
      </c>
      <c r="Y93" t="s">
        <v>1598</v>
      </c>
      <c r="Z93" t="s">
        <v>1599</v>
      </c>
      <c r="AA93" t="s">
        <v>1600</v>
      </c>
      <c r="AB93" t="s">
        <v>1525</v>
      </c>
      <c r="AC93" t="s">
        <v>1482</v>
      </c>
      <c r="AD93" t="s">
        <v>1601</v>
      </c>
      <c r="AF93" s="2" t="s">
        <v>1814</v>
      </c>
      <c r="AG93">
        <v>13.188647746243699</v>
      </c>
      <c r="AH93">
        <v>6.7551266586248504</v>
      </c>
      <c r="AI93">
        <v>6.8754254594962596</v>
      </c>
      <c r="AJ93">
        <v>10.0303951367781</v>
      </c>
      <c r="AK93">
        <v>6.6326530612244898</v>
      </c>
      <c r="AL93">
        <v>11.6883116883117</v>
      </c>
      <c r="AM93">
        <v>6.6063977746870703</v>
      </c>
      <c r="AN93">
        <v>5.0602409638554198</v>
      </c>
      <c r="AO93">
        <v>6.2656641604010002</v>
      </c>
      <c r="AP93">
        <v>7.1962616822429899</v>
      </c>
      <c r="AQ93">
        <v>9.1277890466531399</v>
      </c>
      <c r="AR93">
        <v>6.9753810082063303</v>
      </c>
      <c r="AS93">
        <v>16.901408450704199</v>
      </c>
      <c r="AT93">
        <v>5.6074766355140202</v>
      </c>
      <c r="AU93">
        <v>6.5989847715736003</v>
      </c>
      <c r="AV93">
        <v>4.8761609907120702</v>
      </c>
      <c r="AW93">
        <v>8.3406496927129101</v>
      </c>
      <c r="AX93">
        <v>7.0048309178743997</v>
      </c>
      <c r="AY93">
        <v>7.9584775086505202</v>
      </c>
      <c r="AZ93">
        <v>10.6060606060606</v>
      </c>
      <c r="BA93">
        <v>9.2901878914404996</v>
      </c>
      <c r="BB93">
        <v>9.7883597883597897</v>
      </c>
      <c r="BC93">
        <v>6.7193675889328102</v>
      </c>
      <c r="BD93">
        <v>6.78571428571429</v>
      </c>
      <c r="BE93">
        <v>100</v>
      </c>
      <c r="BF93">
        <v>13.1404958677686</v>
      </c>
      <c r="BG93">
        <v>6.8006182380216398</v>
      </c>
      <c r="BH93">
        <v>6.2992125984251999</v>
      </c>
      <c r="BI93">
        <v>5.6281407035175901</v>
      </c>
      <c r="BJ93">
        <f t="shared" si="1"/>
        <v>11.336153135265784</v>
      </c>
    </row>
    <row r="94" spans="1:62" x14ac:dyDescent="0.2">
      <c r="A94" s="2" t="s">
        <v>1813</v>
      </c>
      <c r="B94" t="s">
        <v>1602</v>
      </c>
      <c r="C94" t="s">
        <v>1603</v>
      </c>
      <c r="D94" t="s">
        <v>1604</v>
      </c>
      <c r="E94" t="s">
        <v>1605</v>
      </c>
      <c r="F94" t="s">
        <v>1606</v>
      </c>
      <c r="G94" t="s">
        <v>1190</v>
      </c>
      <c r="H94" t="s">
        <v>1607</v>
      </c>
      <c r="I94" t="s">
        <v>1608</v>
      </c>
      <c r="J94" t="s">
        <v>1609</v>
      </c>
      <c r="K94" t="s">
        <v>1610</v>
      </c>
      <c r="L94" t="s">
        <v>1611</v>
      </c>
      <c r="M94" t="s">
        <v>1612</v>
      </c>
      <c r="N94" t="s">
        <v>1613</v>
      </c>
      <c r="O94" t="s">
        <v>1614</v>
      </c>
      <c r="P94" t="s">
        <v>1615</v>
      </c>
      <c r="Q94" t="s">
        <v>1616</v>
      </c>
      <c r="R94" t="s">
        <v>1617</v>
      </c>
      <c r="S94" t="s">
        <v>1570</v>
      </c>
      <c r="T94" t="s">
        <v>1618</v>
      </c>
      <c r="U94" t="s">
        <v>1619</v>
      </c>
      <c r="V94" t="s">
        <v>1620</v>
      </c>
      <c r="W94" t="s">
        <v>1621</v>
      </c>
      <c r="X94" t="s">
        <v>1622</v>
      </c>
      <c r="Y94" t="s">
        <v>1623</v>
      </c>
      <c r="Z94" t="s">
        <v>1624</v>
      </c>
      <c r="AA94" t="s">
        <v>1625</v>
      </c>
      <c r="AB94" t="s">
        <v>1626</v>
      </c>
      <c r="AC94" t="s">
        <v>1627</v>
      </c>
      <c r="AD94" t="s">
        <v>1076</v>
      </c>
      <c r="AF94" s="2" t="s">
        <v>1813</v>
      </c>
      <c r="AG94">
        <v>14.0233722871452</v>
      </c>
      <c r="AH94">
        <v>13.510253317249701</v>
      </c>
      <c r="AI94">
        <v>14.023144996596301</v>
      </c>
      <c r="AJ94">
        <v>19.756838905775101</v>
      </c>
      <c r="AK94">
        <v>12.074829931972801</v>
      </c>
      <c r="AL94">
        <v>15.5844155844156</v>
      </c>
      <c r="AM94">
        <v>11.7756142790913</v>
      </c>
      <c r="AN94">
        <v>15.662650602409601</v>
      </c>
      <c r="AO94">
        <v>14.285714285714301</v>
      </c>
      <c r="AP94">
        <v>20.3738317757009</v>
      </c>
      <c r="AQ94">
        <v>14.4016227180527</v>
      </c>
      <c r="AR94">
        <v>12.6611957796014</v>
      </c>
      <c r="AS94">
        <v>26.760563380281699</v>
      </c>
      <c r="AT94">
        <v>12.1495327102804</v>
      </c>
      <c r="AU94">
        <v>12.1827411167513</v>
      </c>
      <c r="AV94">
        <v>10.835913312693499</v>
      </c>
      <c r="AW94">
        <v>12.0280948200176</v>
      </c>
      <c r="AX94">
        <v>20.048309178743999</v>
      </c>
      <c r="AY94">
        <v>17.993079584775099</v>
      </c>
      <c r="AZ94">
        <v>14.718614718614701</v>
      </c>
      <c r="BA94">
        <v>26.826722338204601</v>
      </c>
      <c r="BB94">
        <v>17.989417989418001</v>
      </c>
      <c r="BC94">
        <v>11.374615722441799</v>
      </c>
      <c r="BD94">
        <v>11.7410714285714</v>
      </c>
      <c r="BE94">
        <v>28.597122302158301</v>
      </c>
      <c r="BF94">
        <v>100</v>
      </c>
      <c r="BG94">
        <v>12.055641421947399</v>
      </c>
      <c r="BH94">
        <v>25.590551181102398</v>
      </c>
      <c r="BI94">
        <v>11.356783919598</v>
      </c>
      <c r="BJ94">
        <f t="shared" si="1"/>
        <v>18.97869860652845</v>
      </c>
    </row>
    <row r="95" spans="1:62" x14ac:dyDescent="0.2">
      <c r="A95" s="2" t="s">
        <v>1815</v>
      </c>
      <c r="B95" t="s">
        <v>1628</v>
      </c>
      <c r="C95" t="s">
        <v>1629</v>
      </c>
      <c r="D95" t="s">
        <v>1630</v>
      </c>
      <c r="E95" t="s">
        <v>1631</v>
      </c>
      <c r="F95" t="s">
        <v>1632</v>
      </c>
      <c r="G95" t="s">
        <v>1399</v>
      </c>
      <c r="H95" t="s">
        <v>1633</v>
      </c>
      <c r="I95" t="s">
        <v>1634</v>
      </c>
      <c r="J95" t="s">
        <v>1635</v>
      </c>
      <c r="K95" t="s">
        <v>1636</v>
      </c>
      <c r="L95" t="s">
        <v>1637</v>
      </c>
      <c r="M95" t="s">
        <v>1638</v>
      </c>
      <c r="N95" t="s">
        <v>1197</v>
      </c>
      <c r="O95" t="s">
        <v>1639</v>
      </c>
      <c r="P95" t="s">
        <v>1640</v>
      </c>
      <c r="Q95" t="s">
        <v>1641</v>
      </c>
      <c r="R95" t="s">
        <v>1642</v>
      </c>
      <c r="S95" t="s">
        <v>1474</v>
      </c>
      <c r="T95" t="s">
        <v>1643</v>
      </c>
      <c r="U95" t="s">
        <v>1644</v>
      </c>
      <c r="V95" t="s">
        <v>1645</v>
      </c>
      <c r="W95" t="s">
        <v>1646</v>
      </c>
      <c r="X95" t="s">
        <v>1647</v>
      </c>
      <c r="Y95" t="s">
        <v>1648</v>
      </c>
      <c r="Z95" t="s">
        <v>1649</v>
      </c>
      <c r="AA95" t="s">
        <v>1650</v>
      </c>
      <c r="AB95" t="s">
        <v>1651</v>
      </c>
      <c r="AC95" t="s">
        <v>796</v>
      </c>
      <c r="AD95" t="s">
        <v>1652</v>
      </c>
      <c r="AF95" s="2" t="s">
        <v>1815</v>
      </c>
      <c r="AG95">
        <v>5.0083472454090199</v>
      </c>
      <c r="AH95">
        <v>10.012062726176101</v>
      </c>
      <c r="AI95">
        <v>6.7392784206943501</v>
      </c>
      <c r="AJ95">
        <v>6.0790273556230998</v>
      </c>
      <c r="AK95">
        <v>7.6530612244898002</v>
      </c>
      <c r="AL95">
        <v>6.4935064935064899</v>
      </c>
      <c r="AM95">
        <v>6.5832174316179897</v>
      </c>
      <c r="AN95">
        <v>6.98795180722892</v>
      </c>
      <c r="AO95">
        <v>5.2631578947368398</v>
      </c>
      <c r="AP95">
        <v>5.5140186915887899</v>
      </c>
      <c r="AQ95">
        <v>7.9107505070993902</v>
      </c>
      <c r="AR95">
        <v>6.2133645955451398</v>
      </c>
      <c r="AS95">
        <v>2.8169014084507</v>
      </c>
      <c r="AT95">
        <v>7.7881619937694699</v>
      </c>
      <c r="AU95">
        <v>10.6598984771574</v>
      </c>
      <c r="AV95">
        <v>7.0433436532507701</v>
      </c>
      <c r="AW95">
        <v>5.3555750658472299</v>
      </c>
      <c r="AX95">
        <v>5.5555555555555598</v>
      </c>
      <c r="AY95">
        <v>8.9965397923875408</v>
      </c>
      <c r="AZ95">
        <v>6.2770562770562801</v>
      </c>
      <c r="BA95">
        <v>5.9498956158663896</v>
      </c>
      <c r="BB95">
        <v>11.6402116402116</v>
      </c>
      <c r="BC95">
        <v>5.97277119016249</v>
      </c>
      <c r="BD95">
        <v>7.0535714285714297</v>
      </c>
      <c r="BE95">
        <v>7.9136690647482002</v>
      </c>
      <c r="BF95">
        <v>6.4462809917355397</v>
      </c>
      <c r="BG95">
        <v>100</v>
      </c>
      <c r="BH95">
        <v>4.7244094488188999</v>
      </c>
      <c r="BI95">
        <v>6.6331658291457298</v>
      </c>
      <c r="BJ95">
        <f t="shared" si="1"/>
        <v>10.044301787119005</v>
      </c>
    </row>
    <row r="96" spans="1:62" x14ac:dyDescent="0.2">
      <c r="A96" s="2" t="s">
        <v>1816</v>
      </c>
      <c r="B96" t="s">
        <v>1653</v>
      </c>
      <c r="C96" t="s">
        <v>1654</v>
      </c>
      <c r="D96" t="s">
        <v>1655</v>
      </c>
      <c r="E96" t="s">
        <v>1656</v>
      </c>
      <c r="F96" t="s">
        <v>1657</v>
      </c>
      <c r="G96" t="s">
        <v>1658</v>
      </c>
      <c r="H96" t="s">
        <v>1659</v>
      </c>
      <c r="I96" t="s">
        <v>1660</v>
      </c>
      <c r="J96" t="s">
        <v>1661</v>
      </c>
      <c r="K96" t="s">
        <v>1662</v>
      </c>
      <c r="L96" t="s">
        <v>1663</v>
      </c>
      <c r="M96" t="s">
        <v>1664</v>
      </c>
      <c r="N96" t="s">
        <v>1171</v>
      </c>
      <c r="O96" t="s">
        <v>1448</v>
      </c>
      <c r="P96" t="s">
        <v>1116</v>
      </c>
      <c r="Q96" t="s">
        <v>1665</v>
      </c>
      <c r="R96" t="s">
        <v>1666</v>
      </c>
      <c r="S96" t="s">
        <v>1667</v>
      </c>
      <c r="T96" t="s">
        <v>1668</v>
      </c>
      <c r="U96" t="s">
        <v>1669</v>
      </c>
      <c r="V96" t="s">
        <v>1670</v>
      </c>
      <c r="W96" t="s">
        <v>1671</v>
      </c>
      <c r="X96" t="s">
        <v>1672</v>
      </c>
      <c r="Y96" t="s">
        <v>1673</v>
      </c>
      <c r="Z96" t="s">
        <v>1674</v>
      </c>
      <c r="AA96" t="s">
        <v>1182</v>
      </c>
      <c r="AB96" t="s">
        <v>1675</v>
      </c>
      <c r="AC96" t="s">
        <v>928</v>
      </c>
      <c r="AD96" t="s">
        <v>1676</v>
      </c>
      <c r="AF96" s="2" t="s">
        <v>1816</v>
      </c>
      <c r="AG96">
        <v>3.6727879799666101</v>
      </c>
      <c r="AH96">
        <v>4.2219541616405296</v>
      </c>
      <c r="AI96">
        <v>3.40367597004765</v>
      </c>
      <c r="AJ96">
        <v>3.6474164133738598</v>
      </c>
      <c r="AK96">
        <v>2.0408163265306101</v>
      </c>
      <c r="AL96">
        <v>2.5974025974026</v>
      </c>
      <c r="AM96">
        <v>2.5034770514603601</v>
      </c>
      <c r="AN96">
        <v>7.9518072289156603</v>
      </c>
      <c r="AO96">
        <v>2.0050125313283198</v>
      </c>
      <c r="AP96">
        <v>2.9906542056074801</v>
      </c>
      <c r="AQ96">
        <v>4.6653144016227204</v>
      </c>
      <c r="AR96">
        <v>2.2274325908558001</v>
      </c>
      <c r="AS96">
        <v>5.6338028169014098</v>
      </c>
      <c r="AT96">
        <v>4.0498442367601202</v>
      </c>
      <c r="AU96">
        <v>3.5532994923857899</v>
      </c>
      <c r="AV96">
        <v>4.1795665634674899</v>
      </c>
      <c r="AW96">
        <v>2.8972783143108001</v>
      </c>
      <c r="AX96">
        <v>5.0724637681159397</v>
      </c>
      <c r="AY96">
        <v>2.7681660899653999</v>
      </c>
      <c r="AZ96">
        <v>3.4632034632034601</v>
      </c>
      <c r="BA96">
        <v>4.8016701461377904</v>
      </c>
      <c r="BB96">
        <v>3.9682539682539701</v>
      </c>
      <c r="BC96">
        <v>3.4255599472990799</v>
      </c>
      <c r="BD96">
        <v>3.3035714285714302</v>
      </c>
      <c r="BE96">
        <v>2.8776978417266199</v>
      </c>
      <c r="BF96">
        <v>5.3719008264462804</v>
      </c>
      <c r="BG96">
        <v>1.85471406491499</v>
      </c>
      <c r="BH96">
        <v>100</v>
      </c>
      <c r="BI96">
        <v>2.8140703517587902</v>
      </c>
      <c r="BJ96">
        <f t="shared" si="1"/>
        <v>6.96423499237833</v>
      </c>
    </row>
    <row r="97" spans="1:62" x14ac:dyDescent="0.2">
      <c r="A97" s="2" t="s">
        <v>1817</v>
      </c>
      <c r="B97" t="s">
        <v>1677</v>
      </c>
      <c r="C97" t="s">
        <v>1678</v>
      </c>
      <c r="D97" t="s">
        <v>1679</v>
      </c>
      <c r="E97" t="s">
        <v>1680</v>
      </c>
      <c r="F97" t="s">
        <v>1681</v>
      </c>
      <c r="G97" t="s">
        <v>968</v>
      </c>
      <c r="H97" t="s">
        <v>1682</v>
      </c>
      <c r="I97" t="s">
        <v>1683</v>
      </c>
      <c r="J97" t="s">
        <v>1684</v>
      </c>
      <c r="K97" t="s">
        <v>1685</v>
      </c>
      <c r="L97" t="s">
        <v>1686</v>
      </c>
      <c r="M97" t="s">
        <v>1687</v>
      </c>
      <c r="N97" t="s">
        <v>1688</v>
      </c>
      <c r="O97" t="s">
        <v>1378</v>
      </c>
      <c r="P97" t="s">
        <v>1248</v>
      </c>
      <c r="Q97" t="s">
        <v>1689</v>
      </c>
      <c r="R97" t="s">
        <v>1690</v>
      </c>
      <c r="S97" t="s">
        <v>1691</v>
      </c>
      <c r="T97" t="s">
        <v>1497</v>
      </c>
      <c r="U97" t="s">
        <v>1692</v>
      </c>
      <c r="V97" t="s">
        <v>1693</v>
      </c>
      <c r="W97" t="s">
        <v>1694</v>
      </c>
      <c r="X97" t="s">
        <v>1695</v>
      </c>
      <c r="Y97" t="s">
        <v>1696</v>
      </c>
      <c r="Z97" t="s">
        <v>1015</v>
      </c>
      <c r="AA97" t="s">
        <v>1697</v>
      </c>
      <c r="AB97" t="s">
        <v>1698</v>
      </c>
      <c r="AC97" t="s">
        <v>1699</v>
      </c>
      <c r="AD97" t="s">
        <v>1700</v>
      </c>
      <c r="AF97" s="2" t="s">
        <v>1817</v>
      </c>
      <c r="AG97">
        <v>17.195325542570998</v>
      </c>
      <c r="AH97">
        <v>10.9770808202654</v>
      </c>
      <c r="AI97">
        <v>9.1218515997277105</v>
      </c>
      <c r="AJ97">
        <v>17.1732522796353</v>
      </c>
      <c r="AK97">
        <v>9.6938775510204103</v>
      </c>
      <c r="AL97">
        <v>9.0909090909090899</v>
      </c>
      <c r="AM97">
        <v>9.1098748261474292</v>
      </c>
      <c r="AN97">
        <v>11.325301204819301</v>
      </c>
      <c r="AO97">
        <v>20.300751879699199</v>
      </c>
      <c r="AP97">
        <v>9.0654205607476595</v>
      </c>
      <c r="AQ97">
        <v>11.9675456389452</v>
      </c>
      <c r="AR97">
        <v>9.05627198124267</v>
      </c>
      <c r="AS97">
        <v>19.7183098591549</v>
      </c>
      <c r="AT97">
        <v>12.4610591900312</v>
      </c>
      <c r="AU97">
        <v>6.5989847715736003</v>
      </c>
      <c r="AV97">
        <v>16.253869969040199</v>
      </c>
      <c r="AW97">
        <v>8.4284460052677801</v>
      </c>
      <c r="AX97">
        <v>11.1111111111111</v>
      </c>
      <c r="AY97">
        <v>11.764705882352899</v>
      </c>
      <c r="AZ97">
        <v>16.450216450216502</v>
      </c>
      <c r="BA97">
        <v>10.229645093945701</v>
      </c>
      <c r="BB97">
        <v>11.9047619047619</v>
      </c>
      <c r="BC97">
        <v>8.8274044795783908</v>
      </c>
      <c r="BD97">
        <v>13.839285714285699</v>
      </c>
      <c r="BE97">
        <v>10.071942446043201</v>
      </c>
      <c r="BF97">
        <v>9.3388429752066102</v>
      </c>
      <c r="BG97">
        <v>10.2009273570325</v>
      </c>
      <c r="BH97">
        <v>11.0236220472441</v>
      </c>
      <c r="BI97">
        <v>100</v>
      </c>
      <c r="BJ97">
        <f t="shared" si="1"/>
        <v>14.906917180433679</v>
      </c>
    </row>
    <row r="98" spans="1:62" x14ac:dyDescent="0.2">
      <c r="A98" s="1" t="s">
        <v>1701</v>
      </c>
      <c r="B98" t="s">
        <v>963</v>
      </c>
      <c r="C98" t="s">
        <v>992</v>
      </c>
      <c r="D98" t="s">
        <v>1022</v>
      </c>
      <c r="E98" t="s">
        <v>1052</v>
      </c>
      <c r="F98" t="s">
        <v>1080</v>
      </c>
      <c r="G98" t="s">
        <v>1107</v>
      </c>
      <c r="H98" t="s">
        <v>1136</v>
      </c>
      <c r="I98" t="s">
        <v>1166</v>
      </c>
      <c r="J98" t="s">
        <v>1193</v>
      </c>
      <c r="K98" t="s">
        <v>1219</v>
      </c>
      <c r="L98" t="s">
        <v>1244</v>
      </c>
      <c r="M98" t="s">
        <v>1272</v>
      </c>
      <c r="N98" t="s">
        <v>1302</v>
      </c>
      <c r="O98" t="s">
        <v>1328</v>
      </c>
      <c r="P98" t="s">
        <v>1353</v>
      </c>
      <c r="Q98" t="s">
        <v>1380</v>
      </c>
      <c r="R98" t="s">
        <v>1408</v>
      </c>
      <c r="S98" t="s">
        <v>1429</v>
      </c>
      <c r="T98" t="s">
        <v>1452</v>
      </c>
      <c r="U98" t="s">
        <v>1475</v>
      </c>
      <c r="V98" t="s">
        <v>1498</v>
      </c>
      <c r="W98" t="s">
        <v>1521</v>
      </c>
      <c r="X98" t="s">
        <v>1549</v>
      </c>
      <c r="Y98" t="s">
        <v>1576</v>
      </c>
      <c r="Z98" t="s">
        <v>1599</v>
      </c>
      <c r="AA98" t="s">
        <v>1625</v>
      </c>
      <c r="AB98" t="s">
        <v>1651</v>
      </c>
      <c r="AC98" t="s">
        <v>928</v>
      </c>
      <c r="AD98" t="s">
        <v>1700</v>
      </c>
      <c r="AF98" s="1" t="s">
        <v>1701</v>
      </c>
      <c r="AG98">
        <v>100</v>
      </c>
      <c r="AH98">
        <v>100</v>
      </c>
      <c r="AI98">
        <v>100</v>
      </c>
      <c r="AJ98">
        <v>100</v>
      </c>
      <c r="AK98">
        <v>100</v>
      </c>
      <c r="AL98">
        <v>100</v>
      </c>
      <c r="AM98">
        <v>100</v>
      </c>
      <c r="AN98">
        <v>100</v>
      </c>
      <c r="AO98">
        <v>100</v>
      </c>
      <c r="AP98">
        <v>100</v>
      </c>
      <c r="AQ98">
        <v>100</v>
      </c>
      <c r="AR98">
        <v>100</v>
      </c>
      <c r="AS98">
        <v>100</v>
      </c>
      <c r="AT98">
        <v>100</v>
      </c>
      <c r="AU98">
        <v>100</v>
      </c>
      <c r="AV98">
        <v>100</v>
      </c>
      <c r="AW98">
        <v>100</v>
      </c>
      <c r="AX98">
        <v>100</v>
      </c>
      <c r="AY98">
        <v>100</v>
      </c>
      <c r="AZ98">
        <v>100</v>
      </c>
      <c r="BA98">
        <v>100</v>
      </c>
      <c r="BB98">
        <v>100</v>
      </c>
      <c r="BC98">
        <v>100</v>
      </c>
      <c r="BD98">
        <v>100</v>
      </c>
      <c r="BE98">
        <v>100</v>
      </c>
      <c r="BF98">
        <v>100</v>
      </c>
      <c r="BG98">
        <v>100</v>
      </c>
      <c r="BH98">
        <v>100</v>
      </c>
      <c r="BI98">
        <v>100</v>
      </c>
      <c r="BJ98">
        <f t="shared" si="1"/>
        <v>100</v>
      </c>
    </row>
    <row r="99" spans="1:62" x14ac:dyDescent="0.2">
      <c r="A99" s="1" t="s">
        <v>1702</v>
      </c>
      <c r="B99" t="s">
        <v>1732</v>
      </c>
      <c r="C99" t="s">
        <v>1733</v>
      </c>
      <c r="D99" t="s">
        <v>1734</v>
      </c>
      <c r="E99" t="s">
        <v>1509</v>
      </c>
      <c r="F99" t="s">
        <v>1735</v>
      </c>
      <c r="G99" t="s">
        <v>1295</v>
      </c>
      <c r="H99" t="s">
        <v>1736</v>
      </c>
      <c r="I99" t="s">
        <v>1737</v>
      </c>
      <c r="J99" t="s">
        <v>1635</v>
      </c>
      <c r="K99" t="s">
        <v>1738</v>
      </c>
      <c r="L99" t="s">
        <v>1739</v>
      </c>
      <c r="M99" t="s">
        <v>1740</v>
      </c>
      <c r="N99" t="s">
        <v>1171</v>
      </c>
      <c r="O99" t="s">
        <v>1741</v>
      </c>
      <c r="P99" t="s">
        <v>1742</v>
      </c>
      <c r="Q99" t="s">
        <v>1743</v>
      </c>
      <c r="R99" t="s">
        <v>1744</v>
      </c>
      <c r="S99" t="s">
        <v>1745</v>
      </c>
      <c r="T99" t="s">
        <v>1746</v>
      </c>
      <c r="U99" t="s">
        <v>1747</v>
      </c>
      <c r="V99" t="s">
        <v>1748</v>
      </c>
      <c r="W99" t="s">
        <v>1477</v>
      </c>
      <c r="X99" t="s">
        <v>1749</v>
      </c>
      <c r="Y99" t="s">
        <v>1750</v>
      </c>
      <c r="Z99" t="s">
        <v>1751</v>
      </c>
      <c r="AA99" t="s">
        <v>1752</v>
      </c>
      <c r="AB99" t="s">
        <v>1753</v>
      </c>
      <c r="AC99" t="s">
        <v>1754</v>
      </c>
      <c r="AD99" t="s">
        <v>1755</v>
      </c>
      <c r="AF99" s="1" t="s">
        <v>1702</v>
      </c>
      <c r="AG99">
        <v>5.1752921535893197</v>
      </c>
      <c r="AH99">
        <v>7.4788902291917996</v>
      </c>
      <c r="AI99">
        <v>8.0326752893124596</v>
      </c>
      <c r="AJ99">
        <v>4.4072948328267501</v>
      </c>
      <c r="AK99">
        <v>9.5238095238095202</v>
      </c>
      <c r="AL99">
        <v>1.2987012987013</v>
      </c>
      <c r="AM99">
        <v>12.934631432545199</v>
      </c>
      <c r="AN99">
        <v>9.8795180722891605</v>
      </c>
      <c r="AO99">
        <v>5.2631578947368398</v>
      </c>
      <c r="AP99">
        <v>6.91588785046729</v>
      </c>
      <c r="AQ99">
        <v>3.4482758620689702</v>
      </c>
      <c r="AR99">
        <v>12.573270808909699</v>
      </c>
      <c r="AS99">
        <v>5.6338028169014098</v>
      </c>
      <c r="AT99">
        <v>7.4766355140186898</v>
      </c>
      <c r="AU99">
        <v>7.6142131979695398</v>
      </c>
      <c r="AV99">
        <v>8.6687306501547994</v>
      </c>
      <c r="AW99">
        <v>8.0772607550482896</v>
      </c>
      <c r="AX99">
        <v>9.9033816425120804</v>
      </c>
      <c r="AY99">
        <v>5.8823529411764701</v>
      </c>
      <c r="AZ99">
        <v>3.0303030303030298</v>
      </c>
      <c r="BA99">
        <v>7.7244258872651397</v>
      </c>
      <c r="BB99">
        <v>5.5555555555555598</v>
      </c>
      <c r="BC99">
        <v>8.6078173034694796</v>
      </c>
      <c r="BD99">
        <v>7.2321428571428603</v>
      </c>
      <c r="BE99">
        <v>3.5971223021582701</v>
      </c>
      <c r="BF99">
        <v>7.7685950413223104</v>
      </c>
      <c r="BG99">
        <v>7.26429675425039</v>
      </c>
      <c r="BH99">
        <v>7.0866141732283499</v>
      </c>
      <c r="BI99">
        <v>6.5326633165829104</v>
      </c>
      <c r="BJ99">
        <f t="shared" si="1"/>
        <v>7.05473513750027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atty</dc:creator>
  <cp:lastModifiedBy>Hainer, Sarah Jane</cp:lastModifiedBy>
  <dcterms:created xsi:type="dcterms:W3CDTF">2023-08-31T19:24:06Z</dcterms:created>
  <dcterms:modified xsi:type="dcterms:W3CDTF">2024-02-07T02:03:05Z</dcterms:modified>
</cp:coreProperties>
</file>